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D:\Dropbox\VGP\submission files\"/>
    </mc:Choice>
  </mc:AlternateContent>
  <xr:revisionPtr revIDLastSave="0" documentId="13_ncr:1_{9C2CEB87-0DEB-4E96-A950-D3FECC44F766}" xr6:coauthVersionLast="47" xr6:coauthVersionMax="47" xr10:uidLastSave="{00000000-0000-0000-0000-000000000000}"/>
  <bookViews>
    <workbookView xWindow="5310" yWindow="2175" windowWidth="21600" windowHeight="11385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gAME0oIpMhIBgQO5vWL7MbsqAC4g=="/>
    </ext>
  </extLst>
</workbook>
</file>

<file path=xl/calcChain.xml><?xml version="1.0" encoding="utf-8"?>
<calcChain xmlns="http://schemas.openxmlformats.org/spreadsheetml/2006/main">
  <c r="U141" i="1" l="1"/>
  <c r="O141" i="1"/>
  <c r="N141" i="1"/>
  <c r="O140" i="1"/>
  <c r="N140" i="1"/>
  <c r="U139" i="1"/>
  <c r="O139" i="1"/>
  <c r="N139" i="1"/>
  <c r="U138" i="1"/>
  <c r="O138" i="1"/>
  <c r="N138" i="1"/>
  <c r="U137" i="1"/>
  <c r="O137" i="1"/>
  <c r="N137" i="1"/>
  <c r="U136" i="1"/>
  <c r="O136" i="1"/>
  <c r="N136" i="1"/>
  <c r="U135" i="1"/>
  <c r="O135" i="1"/>
  <c r="N135" i="1"/>
  <c r="U134" i="1"/>
  <c r="O134" i="1"/>
  <c r="N134" i="1"/>
  <c r="U133" i="1"/>
  <c r="O133" i="1"/>
  <c r="N133" i="1"/>
  <c r="U132" i="1"/>
  <c r="O132" i="1"/>
  <c r="N132" i="1"/>
  <c r="U131" i="1"/>
  <c r="O131" i="1"/>
  <c r="N131" i="1"/>
  <c r="U130" i="1"/>
  <c r="O130" i="1"/>
  <c r="N130" i="1"/>
  <c r="U129" i="1"/>
  <c r="O129" i="1"/>
  <c r="N129" i="1"/>
  <c r="U128" i="1"/>
  <c r="O128" i="1"/>
  <c r="N128" i="1"/>
  <c r="U127" i="1"/>
  <c r="O127" i="1"/>
  <c r="N127" i="1"/>
  <c r="U126" i="1"/>
  <c r="O126" i="1"/>
  <c r="N126" i="1"/>
  <c r="U125" i="1"/>
  <c r="O125" i="1"/>
  <c r="N125" i="1"/>
  <c r="U124" i="1"/>
  <c r="O124" i="1"/>
  <c r="N124" i="1"/>
  <c r="U123" i="1"/>
  <c r="O123" i="1"/>
  <c r="N123" i="1"/>
  <c r="U122" i="1"/>
  <c r="O122" i="1"/>
  <c r="N122" i="1"/>
  <c r="U121" i="1"/>
  <c r="O121" i="1"/>
  <c r="N121" i="1"/>
  <c r="U120" i="1"/>
  <c r="O120" i="1"/>
  <c r="N120" i="1"/>
  <c r="U119" i="1"/>
  <c r="O119" i="1"/>
  <c r="N119" i="1"/>
  <c r="U118" i="1"/>
  <c r="O118" i="1"/>
  <c r="N118" i="1"/>
  <c r="U117" i="1"/>
  <c r="O117" i="1"/>
  <c r="N117" i="1"/>
  <c r="U116" i="1"/>
  <c r="O116" i="1"/>
  <c r="N116" i="1"/>
  <c r="U115" i="1"/>
  <c r="O115" i="1"/>
  <c r="N115" i="1"/>
  <c r="U114" i="1"/>
  <c r="O114" i="1"/>
  <c r="N114" i="1"/>
  <c r="U113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4" i="1"/>
  <c r="N104" i="1"/>
  <c r="O103" i="1"/>
  <c r="N103" i="1"/>
  <c r="U102" i="1"/>
  <c r="O102" i="1"/>
  <c r="N102" i="1"/>
  <c r="U101" i="1"/>
  <c r="O101" i="1"/>
  <c r="N101" i="1"/>
  <c r="U100" i="1"/>
  <c r="O100" i="1"/>
  <c r="N100" i="1"/>
  <c r="U99" i="1"/>
  <c r="O99" i="1"/>
  <c r="N99" i="1"/>
  <c r="U98" i="1"/>
  <c r="O98" i="1"/>
  <c r="N98" i="1"/>
  <c r="U97" i="1"/>
  <c r="O97" i="1"/>
  <c r="N97" i="1"/>
  <c r="U96" i="1"/>
  <c r="O96" i="1"/>
  <c r="N96" i="1"/>
  <c r="U95" i="1"/>
  <c r="O95" i="1"/>
  <c r="N95" i="1"/>
  <c r="U94" i="1"/>
  <c r="O94" i="1"/>
  <c r="N94" i="1"/>
  <c r="U93" i="1"/>
  <c r="O93" i="1"/>
  <c r="N93" i="1"/>
  <c r="U92" i="1"/>
  <c r="O92" i="1"/>
  <c r="N92" i="1"/>
  <c r="U91" i="1"/>
  <c r="O91" i="1"/>
  <c r="N91" i="1"/>
  <c r="U90" i="1"/>
  <c r="O90" i="1"/>
  <c r="N90" i="1"/>
  <c r="U89" i="1"/>
  <c r="O89" i="1"/>
  <c r="N89" i="1"/>
  <c r="U88" i="1"/>
  <c r="O88" i="1"/>
  <c r="N88" i="1"/>
  <c r="U87" i="1"/>
  <c r="O87" i="1"/>
  <c r="N87" i="1"/>
  <c r="U86" i="1"/>
  <c r="O86" i="1"/>
  <c r="N86" i="1"/>
  <c r="O85" i="1"/>
  <c r="N85" i="1"/>
  <c r="U84" i="1"/>
  <c r="O84" i="1"/>
  <c r="N84" i="1"/>
  <c r="O83" i="1"/>
  <c r="N83" i="1"/>
  <c r="U82" i="1"/>
  <c r="O82" i="1"/>
  <c r="N82" i="1"/>
  <c r="U81" i="1"/>
  <c r="O81" i="1"/>
  <c r="N81" i="1"/>
  <c r="U80" i="1"/>
  <c r="O80" i="1"/>
  <c r="N80" i="1"/>
  <c r="U79" i="1"/>
  <c r="O79" i="1"/>
  <c r="N79" i="1"/>
  <c r="U78" i="1"/>
  <c r="O78" i="1"/>
  <c r="N78" i="1"/>
  <c r="U77" i="1"/>
  <c r="O77" i="1"/>
  <c r="N77" i="1"/>
  <c r="U76" i="1"/>
  <c r="O76" i="1"/>
  <c r="N76" i="1"/>
  <c r="U75" i="1"/>
  <c r="O75" i="1"/>
  <c r="N75" i="1"/>
  <c r="U74" i="1"/>
  <c r="O74" i="1"/>
  <c r="N74" i="1"/>
  <c r="U73" i="1"/>
  <c r="O73" i="1"/>
  <c r="N73" i="1"/>
  <c r="U72" i="1"/>
  <c r="O72" i="1"/>
  <c r="N72" i="1"/>
  <c r="U71" i="1"/>
  <c r="O71" i="1"/>
  <c r="N71" i="1"/>
  <c r="U70" i="1"/>
  <c r="O70" i="1"/>
  <c r="N70" i="1"/>
  <c r="U69" i="1"/>
  <c r="O69" i="1"/>
  <c r="N69" i="1"/>
  <c r="U68" i="1"/>
  <c r="O68" i="1"/>
  <c r="N68" i="1"/>
  <c r="U67" i="1"/>
  <c r="O67" i="1"/>
  <c r="N67" i="1"/>
  <c r="U66" i="1"/>
  <c r="O66" i="1"/>
  <c r="N66" i="1"/>
  <c r="M66" i="1"/>
  <c r="U65" i="1"/>
  <c r="M65" i="1"/>
  <c r="N65" i="1" s="1"/>
  <c r="U64" i="1"/>
  <c r="O64" i="1"/>
  <c r="N64" i="1"/>
  <c r="M64" i="1"/>
  <c r="U63" i="1"/>
  <c r="M63" i="1"/>
  <c r="N63" i="1" s="1"/>
  <c r="U62" i="1"/>
  <c r="O62" i="1"/>
  <c r="N62" i="1"/>
  <c r="M62" i="1"/>
  <c r="U61" i="1"/>
  <c r="M61" i="1"/>
  <c r="N61" i="1" s="1"/>
  <c r="U60" i="1"/>
  <c r="O60" i="1"/>
  <c r="N60" i="1"/>
  <c r="M60" i="1"/>
  <c r="U59" i="1"/>
  <c r="M59" i="1"/>
  <c r="N59" i="1" s="1"/>
  <c r="U58" i="1"/>
  <c r="O58" i="1"/>
  <c r="N58" i="1"/>
  <c r="M58" i="1"/>
  <c r="U57" i="1"/>
  <c r="M57" i="1"/>
  <c r="N57" i="1" s="1"/>
  <c r="U56" i="1"/>
  <c r="O56" i="1"/>
  <c r="N56" i="1"/>
  <c r="M56" i="1"/>
  <c r="U55" i="1"/>
  <c r="M55" i="1"/>
  <c r="N55" i="1" s="1"/>
  <c r="U54" i="1"/>
  <c r="O54" i="1"/>
  <c r="N54" i="1"/>
  <c r="M54" i="1"/>
  <c r="U53" i="1"/>
  <c r="M53" i="1"/>
  <c r="N53" i="1" s="1"/>
  <c r="U52" i="1"/>
  <c r="O52" i="1"/>
  <c r="N52" i="1"/>
  <c r="M52" i="1"/>
  <c r="U51" i="1"/>
  <c r="M51" i="1"/>
  <c r="N51" i="1" s="1"/>
  <c r="U50" i="1"/>
  <c r="O50" i="1"/>
  <c r="N50" i="1"/>
  <c r="M50" i="1"/>
  <c r="U49" i="1"/>
  <c r="M49" i="1"/>
  <c r="N49" i="1" s="1"/>
  <c r="U48" i="1"/>
  <c r="O48" i="1"/>
  <c r="N48" i="1"/>
  <c r="M48" i="1"/>
  <c r="U47" i="1"/>
  <c r="M47" i="1"/>
  <c r="N47" i="1" s="1"/>
  <c r="U46" i="1"/>
  <c r="O46" i="1"/>
  <c r="N46" i="1"/>
  <c r="M46" i="1"/>
  <c r="M45" i="1"/>
  <c r="O45" i="1" s="1"/>
  <c r="O44" i="1"/>
  <c r="M44" i="1"/>
  <c r="N44" i="1" s="1"/>
  <c r="O43" i="1"/>
  <c r="M43" i="1"/>
  <c r="N43" i="1" s="1"/>
  <c r="M42" i="1"/>
  <c r="N42" i="1" s="1"/>
  <c r="M41" i="1"/>
  <c r="O41" i="1" s="1"/>
  <c r="N40" i="1"/>
  <c r="M40" i="1"/>
  <c r="O40" i="1" s="1"/>
  <c r="U39" i="1"/>
  <c r="O39" i="1"/>
  <c r="M39" i="1"/>
  <c r="N39" i="1" s="1"/>
  <c r="U38" i="1"/>
  <c r="N38" i="1"/>
  <c r="M38" i="1"/>
  <c r="O38" i="1" s="1"/>
  <c r="U37" i="1"/>
  <c r="O37" i="1"/>
  <c r="M37" i="1"/>
  <c r="N37" i="1" s="1"/>
  <c r="U36" i="1"/>
  <c r="N36" i="1"/>
  <c r="M36" i="1"/>
  <c r="O36" i="1" s="1"/>
  <c r="U35" i="1"/>
  <c r="O35" i="1"/>
  <c r="M35" i="1"/>
  <c r="N35" i="1" s="1"/>
  <c r="U34" i="1"/>
  <c r="N34" i="1"/>
  <c r="M34" i="1"/>
  <c r="O34" i="1" s="1"/>
  <c r="U33" i="1"/>
  <c r="O33" i="1"/>
  <c r="M33" i="1"/>
  <c r="N33" i="1" s="1"/>
  <c r="U32" i="1"/>
  <c r="N32" i="1"/>
  <c r="M32" i="1"/>
  <c r="O32" i="1" s="1"/>
  <c r="U31" i="1"/>
  <c r="O31" i="1"/>
  <c r="M31" i="1"/>
  <c r="N31" i="1" s="1"/>
  <c r="O30" i="1"/>
  <c r="M30" i="1"/>
  <c r="N30" i="1" s="1"/>
  <c r="U29" i="1"/>
  <c r="O29" i="1"/>
  <c r="N29" i="1"/>
  <c r="M29" i="1"/>
  <c r="O28" i="1"/>
  <c r="N28" i="1"/>
  <c r="M28" i="1"/>
  <c r="M27" i="1"/>
  <c r="O27" i="1" s="1"/>
  <c r="O26" i="1"/>
  <c r="M26" i="1"/>
  <c r="N26" i="1" s="1"/>
  <c r="O25" i="1"/>
  <c r="M25" i="1"/>
  <c r="N25" i="1" s="1"/>
  <c r="O24" i="1"/>
  <c r="N24" i="1"/>
  <c r="L23" i="1"/>
  <c r="M23" i="1" s="1"/>
  <c r="M22" i="1"/>
  <c r="O22" i="1" s="1"/>
  <c r="O21" i="1"/>
  <c r="N21" i="1"/>
  <c r="M21" i="1"/>
  <c r="O20" i="1"/>
  <c r="N20" i="1"/>
  <c r="M20" i="1"/>
  <c r="L19" i="1"/>
  <c r="M19" i="1" s="1"/>
  <c r="M18" i="1"/>
  <c r="O18" i="1" s="1"/>
  <c r="L18" i="1"/>
  <c r="L17" i="1"/>
  <c r="M17" i="1" s="1"/>
  <c r="U16" i="1"/>
  <c r="O16" i="1"/>
  <c r="N16" i="1"/>
  <c r="M16" i="1"/>
  <c r="U15" i="1"/>
  <c r="M15" i="1"/>
  <c r="N15" i="1" s="1"/>
  <c r="U14" i="1"/>
  <c r="O14" i="1"/>
  <c r="N14" i="1"/>
  <c r="M14" i="1"/>
  <c r="U13" i="1"/>
  <c r="M13" i="1"/>
  <c r="N13" i="1" s="1"/>
  <c r="U12" i="1"/>
  <c r="O12" i="1"/>
  <c r="N12" i="1"/>
  <c r="M12" i="1"/>
  <c r="U11" i="1"/>
  <c r="M11" i="1"/>
  <c r="N11" i="1" s="1"/>
  <c r="U10" i="1"/>
  <c r="O10" i="1"/>
  <c r="N10" i="1"/>
  <c r="M10" i="1"/>
  <c r="U9" i="1"/>
  <c r="M9" i="1"/>
  <c r="N9" i="1" s="1"/>
  <c r="U8" i="1"/>
  <c r="O8" i="1"/>
  <c r="N8" i="1"/>
  <c r="M8" i="1"/>
  <c r="U7" i="1"/>
  <c r="M7" i="1"/>
  <c r="N7" i="1" s="1"/>
  <c r="U6" i="1"/>
  <c r="O6" i="1"/>
  <c r="N6" i="1"/>
  <c r="M6" i="1"/>
  <c r="U5" i="1"/>
  <c r="M5" i="1"/>
  <c r="N5" i="1" s="1"/>
  <c r="U4" i="1"/>
  <c r="O4" i="1"/>
  <c r="N4" i="1"/>
  <c r="M4" i="1"/>
  <c r="U3" i="1"/>
  <c r="M3" i="1"/>
  <c r="N3" i="1" s="1"/>
  <c r="U2" i="1"/>
  <c r="O2" i="1"/>
  <c r="N2" i="1"/>
  <c r="M2" i="1"/>
  <c r="X1" i="1"/>
  <c r="W1" i="1"/>
  <c r="O17" i="1" l="1"/>
  <c r="N17" i="1"/>
  <c r="O19" i="1"/>
  <c r="N19" i="1"/>
  <c r="O23" i="1"/>
  <c r="N23" i="1"/>
  <c r="O3" i="1"/>
  <c r="O5" i="1"/>
  <c r="O7" i="1"/>
  <c r="O9" i="1"/>
  <c r="O11" i="1"/>
  <c r="O13" i="1"/>
  <c r="O15" i="1"/>
  <c r="N27" i="1"/>
  <c r="O42" i="1"/>
  <c r="N45" i="1"/>
  <c r="O47" i="1"/>
  <c r="O49" i="1"/>
  <c r="O51" i="1"/>
  <c r="O53" i="1"/>
  <c r="O55" i="1"/>
  <c r="O57" i="1"/>
  <c r="O59" i="1"/>
  <c r="O61" i="1"/>
  <c r="O63" i="1"/>
  <c r="O65" i="1"/>
  <c r="N22" i="1"/>
  <c r="N18" i="1"/>
  <c r="N41" i="1"/>
</calcChain>
</file>

<file path=xl/sharedStrings.xml><?xml version="1.0" encoding="utf-8"?>
<sst xmlns="http://schemas.openxmlformats.org/spreadsheetml/2006/main" count="1444" uniqueCount="83">
  <si>
    <t>Lab</t>
  </si>
  <si>
    <t>Vertebrate.Group</t>
  </si>
  <si>
    <t>Genus</t>
  </si>
  <si>
    <t>Species</t>
  </si>
  <si>
    <t>Individual</t>
  </si>
  <si>
    <t>Common.Name</t>
  </si>
  <si>
    <t>Preservation.liquid</t>
  </si>
  <si>
    <t>Temperature.Condition</t>
  </si>
  <si>
    <t>Input.mass</t>
  </si>
  <si>
    <t>Elution.volume</t>
  </si>
  <si>
    <t>Concentration</t>
  </si>
  <si>
    <t>Total.yield</t>
  </si>
  <si>
    <t>mass.for.5ug</t>
  </si>
  <si>
    <t>Yield.per.mass</t>
  </si>
  <si>
    <t>FL.QC</t>
  </si>
  <si>
    <t>PFGE.gt145kb.percent</t>
  </si>
  <si>
    <t>PFGE.le145kb.percent</t>
  </si>
  <si>
    <t>Femto.perc.1300bp-44999bp</t>
  </si>
  <si>
    <t>Femto.perc.45kb-165kb</t>
  </si>
  <si>
    <t>Femto.adjusted.45kb-165kb</t>
  </si>
  <si>
    <t>FEMTO.run.number</t>
  </si>
  <si>
    <t>Sample.Provider</t>
  </si>
  <si>
    <t>VGL</t>
  </si>
  <si>
    <t>Bird</t>
  </si>
  <si>
    <t>Taeniopygia</t>
  </si>
  <si>
    <t>guttata</t>
  </si>
  <si>
    <t>Zebrafinch</t>
  </si>
  <si>
    <t>Muscle</t>
  </si>
  <si>
    <t>LN2</t>
  </si>
  <si>
    <t>FF</t>
  </si>
  <si>
    <t>PFGE, FEMTO</t>
  </si>
  <si>
    <t>Jarvis Lab</t>
  </si>
  <si>
    <t>6hr 4C</t>
  </si>
  <si>
    <t>1wk RT</t>
  </si>
  <si>
    <t>DNAgard</t>
  </si>
  <si>
    <t>Blood</t>
  </si>
  <si>
    <t>None</t>
  </si>
  <si>
    <t>Reptile</t>
  </si>
  <si>
    <t>Lepidochelys</t>
  </si>
  <si>
    <t>kempii</t>
  </si>
  <si>
    <t>KT_2</t>
  </si>
  <si>
    <t>Kemp's Ridley Sea Turtle</t>
  </si>
  <si>
    <t>PFGE</t>
  </si>
  <si>
    <t>Lisa Komoroske</t>
  </si>
  <si>
    <t>5mon RT</t>
  </si>
  <si>
    <t>KT_3</t>
  </si>
  <si>
    <t>KT_1</t>
  </si>
  <si>
    <t>Chrysemys</t>
  </si>
  <si>
    <t>picta</t>
  </si>
  <si>
    <t>Painted Turtle</t>
  </si>
  <si>
    <t>Hollis Dahn</t>
  </si>
  <si>
    <t>1wk 4C</t>
  </si>
  <si>
    <t>Amphibian</t>
  </si>
  <si>
    <t>Lithobates</t>
  </si>
  <si>
    <t>catesbeianus</t>
  </si>
  <si>
    <t>Bullfrog</t>
  </si>
  <si>
    <t>MPI-CBG</t>
  </si>
  <si>
    <t>Mammal</t>
  </si>
  <si>
    <t>Mus</t>
  </si>
  <si>
    <t>musculus</t>
  </si>
  <si>
    <t>House Mouse</t>
  </si>
  <si>
    <t>BMS</t>
  </si>
  <si>
    <t>1wk 37C</t>
  </si>
  <si>
    <t>AllProtect</t>
  </si>
  <si>
    <t>FEMTO</t>
  </si>
  <si>
    <t>Spleen</t>
  </si>
  <si>
    <t>16hr 4C</t>
  </si>
  <si>
    <t>Fish</t>
  </si>
  <si>
    <t>Danio</t>
  </si>
  <si>
    <t>rerio</t>
  </si>
  <si>
    <t>Zebrafish</t>
  </si>
  <si>
    <t>Body</t>
  </si>
  <si>
    <t>Iliana Bista</t>
  </si>
  <si>
    <t>Sanger</t>
  </si>
  <si>
    <t>Ovary</t>
  </si>
  <si>
    <t>1d 4C</t>
  </si>
  <si>
    <t>1d RT</t>
  </si>
  <si>
    <t>4wk RT</t>
  </si>
  <si>
    <t>EtOH</t>
  </si>
  <si>
    <t>DMSO</t>
  </si>
  <si>
    <t>RNAlater</t>
  </si>
  <si>
    <t>RBCs</t>
  </si>
  <si>
    <t>Tissue.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0"/>
      <color rgb="FF000000"/>
      <name val="Arial"/>
    </font>
    <font>
      <b/>
      <sz val="10"/>
      <color theme="1"/>
      <name val="Calibri"/>
    </font>
    <font>
      <b/>
      <sz val="10"/>
      <color rgb="FF000000"/>
      <name val="Calibri"/>
    </font>
    <font>
      <b/>
      <sz val="10"/>
      <color rgb="FF000000"/>
      <name val="Arial"/>
    </font>
    <font>
      <b/>
      <sz val="10"/>
      <color theme="1"/>
      <name val="Arial"/>
    </font>
    <font>
      <sz val="10"/>
      <color theme="1"/>
      <name val="Calibri"/>
    </font>
    <font>
      <i/>
      <sz val="10"/>
      <color rgb="FF222222"/>
      <name val="Roboto"/>
    </font>
    <font>
      <sz val="10"/>
      <color rgb="FF000000"/>
      <name val="Calibri"/>
    </font>
    <font>
      <sz val="10"/>
      <color rgb="FF000000"/>
      <name val="Arial"/>
    </font>
    <font>
      <sz val="11"/>
      <color rgb="FF000000"/>
      <name val="Calibri"/>
    </font>
    <font>
      <i/>
      <sz val="10"/>
      <color theme="1"/>
      <name val="Roboto"/>
    </font>
    <font>
      <sz val="10"/>
      <color theme="1"/>
      <name val="Arial"/>
    </font>
    <font>
      <sz val="10"/>
      <color theme="1"/>
      <name val="Arial"/>
    </font>
    <font>
      <i/>
      <sz val="10"/>
      <color rgb="FF000000"/>
      <name val="Arial"/>
    </font>
    <font>
      <sz val="10"/>
      <name val="Arial"/>
    </font>
    <font>
      <sz val="12"/>
      <color rgb="FF000000"/>
      <name val="Calibri"/>
    </font>
    <font>
      <i/>
      <sz val="10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CFE2F3"/>
        <bgColor rgb="FFCFE2F3"/>
      </patternFill>
    </fill>
    <fill>
      <patternFill patternType="solid">
        <fgColor rgb="FFE7E6E6"/>
        <bgColor rgb="FFE7E6E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 applyFont="1" applyAlignme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right" vertical="center"/>
    </xf>
    <xf numFmtId="164" fontId="1" fillId="2" borderId="0" xfId="0" applyNumberFormat="1" applyFont="1" applyFill="1" applyAlignment="1">
      <alignment horizontal="center" vertical="center" wrapText="1"/>
    </xf>
    <xf numFmtId="165" fontId="1" fillId="2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3" fillId="4" borderId="0" xfId="0" applyFont="1" applyFill="1" applyAlignment="1"/>
    <xf numFmtId="2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164" fontId="7" fillId="0" borderId="0" xfId="0" applyNumberFormat="1" applyFont="1" applyAlignment="1">
      <alignment horizontal="right"/>
    </xf>
    <xf numFmtId="165" fontId="7" fillId="0" borderId="0" xfId="0" applyNumberFormat="1" applyFont="1" applyAlignment="1">
      <alignment horizontal="right"/>
    </xf>
    <xf numFmtId="0" fontId="8" fillId="0" borderId="0" xfId="0" applyFont="1" applyAlignment="1"/>
    <xf numFmtId="0" fontId="9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164" fontId="5" fillId="0" borderId="0" xfId="0" applyNumberFormat="1" applyFont="1" applyAlignment="1">
      <alignment horizontal="right"/>
    </xf>
    <xf numFmtId="164" fontId="5" fillId="0" borderId="0" xfId="0" applyNumberFormat="1" applyFont="1"/>
    <xf numFmtId="0" fontId="11" fillId="0" borderId="0" xfId="0" applyFont="1" applyAlignment="1"/>
    <xf numFmtId="0" fontId="12" fillId="0" borderId="0" xfId="0" applyFont="1" applyAlignment="1">
      <alignment wrapText="1"/>
    </xf>
    <xf numFmtId="0" fontId="12" fillId="0" borderId="0" xfId="0" applyFont="1"/>
    <xf numFmtId="0" fontId="9" fillId="0" borderId="0" xfId="0" applyFont="1" applyAlignment="1">
      <alignment horizontal="right"/>
    </xf>
    <xf numFmtId="0" fontId="9" fillId="0" borderId="0" xfId="0" applyFont="1" applyAlignment="1"/>
    <xf numFmtId="0" fontId="0" fillId="0" borderId="0" xfId="0" applyFont="1" applyAlignment="1"/>
    <xf numFmtId="0" fontId="13" fillId="0" borderId="0" xfId="0" applyFont="1" applyAlignment="1"/>
    <xf numFmtId="0" fontId="11" fillId="0" borderId="0" xfId="0" applyFont="1"/>
    <xf numFmtId="0" fontId="11" fillId="0" borderId="0" xfId="0" applyFont="1" applyAlignment="1">
      <alignment wrapText="1"/>
    </xf>
    <xf numFmtId="164" fontId="0" fillId="0" borderId="0" xfId="0" applyNumberFormat="1" applyFont="1" applyAlignment="1">
      <alignment horizontal="right"/>
    </xf>
    <xf numFmtId="0" fontId="14" fillId="0" borderId="0" xfId="0" applyFont="1" applyAlignment="1">
      <alignment wrapText="1"/>
    </xf>
    <xf numFmtId="0" fontId="15" fillId="0" borderId="0" xfId="0" applyFont="1" applyAlignment="1">
      <alignment horizontal="right"/>
    </xf>
    <xf numFmtId="0" fontId="6" fillId="0" borderId="0" xfId="0" applyFont="1" applyAlignment="1"/>
    <xf numFmtId="0" fontId="11" fillId="0" borderId="0" xfId="0" applyFont="1" applyAlignment="1">
      <alignment wrapText="1"/>
    </xf>
    <xf numFmtId="0" fontId="11" fillId="0" borderId="0" xfId="0" applyFont="1" applyAlignment="1">
      <alignment horizontal="right"/>
    </xf>
    <xf numFmtId="164" fontId="11" fillId="0" borderId="0" xfId="0" applyNumberFormat="1" applyFont="1" applyAlignment="1"/>
    <xf numFmtId="0" fontId="8" fillId="0" borderId="0" xfId="0" applyFont="1" applyAlignment="1"/>
    <xf numFmtId="0" fontId="11" fillId="0" borderId="0" xfId="0" applyFont="1" applyAlignment="1"/>
    <xf numFmtId="0" fontId="6" fillId="0" borderId="0" xfId="0" applyFont="1" applyAlignment="1"/>
    <xf numFmtId="0" fontId="11" fillId="0" borderId="0" xfId="0" applyFont="1" applyAlignment="1">
      <alignment horizontal="right"/>
    </xf>
    <xf numFmtId="0" fontId="11" fillId="0" borderId="0" xfId="0" applyFont="1" applyAlignment="1">
      <alignment horizontal="right" wrapText="1"/>
    </xf>
    <xf numFmtId="164" fontId="11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/>
    </xf>
    <xf numFmtId="164" fontId="11" fillId="0" borderId="0" xfId="0" applyNumberFormat="1" applyFont="1" applyAlignment="1"/>
    <xf numFmtId="0" fontId="1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6" fillId="0" borderId="0" xfId="0" applyFont="1"/>
    <xf numFmtId="0" fontId="9" fillId="0" borderId="0" xfId="0" applyFont="1" applyAlignment="1">
      <alignment horizontal="right" wrapText="1"/>
    </xf>
    <xf numFmtId="0" fontId="7" fillId="0" borderId="0" xfId="0" applyFont="1"/>
    <xf numFmtId="0" fontId="5" fillId="0" borderId="0" xfId="0" applyFont="1"/>
    <xf numFmtId="2" fontId="5" fillId="0" borderId="0" xfId="0" applyNumberFormat="1" applyFont="1"/>
    <xf numFmtId="165" fontId="5" fillId="0" borderId="0" xfId="0" applyNumberFormat="1" applyFont="1" applyAlignment="1">
      <alignment horizontal="righ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Y1000"/>
  <sheetViews>
    <sheetView tabSelected="1" workbookViewId="0">
      <pane ySplit="1" topLeftCell="A2" activePane="bottomLeft" state="frozen"/>
      <selection pane="bottomLeft" activeCell="E9" sqref="E9"/>
    </sheetView>
  </sheetViews>
  <sheetFormatPr defaultColWidth="14.42578125" defaultRowHeight="15" customHeight="1" outlineLevelRow="1" x14ac:dyDescent="0.2"/>
  <cols>
    <col min="1" max="1" width="12.140625" customWidth="1"/>
    <col min="2" max="2" width="17.5703125" customWidth="1"/>
    <col min="3" max="3" width="12.140625" customWidth="1"/>
    <col min="4" max="4" width="14.42578125" customWidth="1"/>
    <col min="5" max="5" width="12.85546875" customWidth="1"/>
    <col min="6" max="6" width="20.5703125" customWidth="1"/>
    <col min="7" max="7" width="13.85546875" customWidth="1"/>
    <col min="8" max="8" width="18.7109375" customWidth="1"/>
    <col min="9" max="9" width="22.85546875" customWidth="1"/>
    <col min="10" max="10" width="17.5703125" customWidth="1"/>
    <col min="11" max="11" width="15.28515625" customWidth="1"/>
    <col min="12" max="12" width="14.7109375" customWidth="1"/>
    <col min="13" max="13" width="10.85546875" customWidth="1"/>
    <col min="14" max="14" width="14" customWidth="1"/>
    <col min="15" max="15" width="15.42578125" customWidth="1"/>
    <col min="16" max="16" width="15.28515625" customWidth="1"/>
    <col min="17" max="17" width="24.140625" customWidth="1"/>
    <col min="18" max="18" width="23" customWidth="1"/>
    <col min="19" max="19" width="23.5703125" customWidth="1"/>
    <col min="20" max="20" width="32.5703125" customWidth="1"/>
    <col min="21" max="22" width="15.42578125" customWidth="1"/>
    <col min="23" max="24" width="13.140625" customWidth="1"/>
    <col min="25" max="25" width="17.140625" customWidth="1"/>
  </cols>
  <sheetData>
    <row r="1" spans="1:2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2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4" t="s">
        <v>12</v>
      </c>
      <c r="O1" s="5" t="s">
        <v>13</v>
      </c>
      <c r="P1" s="6" t="s">
        <v>14</v>
      </c>
      <c r="Q1" s="7" t="s">
        <v>15</v>
      </c>
      <c r="R1" s="7" t="s">
        <v>16</v>
      </c>
      <c r="S1" s="8" t="s">
        <v>17</v>
      </c>
      <c r="T1" s="8" t="s">
        <v>18</v>
      </c>
      <c r="U1" s="9" t="s">
        <v>19</v>
      </c>
      <c r="V1" s="10" t="s">
        <v>20</v>
      </c>
      <c r="W1" s="1" t="str">
        <f>"260.280"</f>
        <v>260.280</v>
      </c>
      <c r="X1" s="1" t="str">
        <f>"260.230"</f>
        <v>260.230</v>
      </c>
      <c r="Y1" s="2" t="s">
        <v>21</v>
      </c>
    </row>
    <row r="2" spans="1:25" ht="15.75" customHeight="1" x14ac:dyDescent="0.25">
      <c r="A2" s="11" t="s">
        <v>22</v>
      </c>
      <c r="B2" s="11" t="s">
        <v>23</v>
      </c>
      <c r="C2" s="12" t="s">
        <v>24</v>
      </c>
      <c r="D2" s="12" t="s">
        <v>25</v>
      </c>
      <c r="F2" s="11" t="s">
        <v>26</v>
      </c>
      <c r="G2" s="11" t="s">
        <v>27</v>
      </c>
      <c r="H2" s="13" t="s">
        <v>28</v>
      </c>
      <c r="I2" s="14" t="s">
        <v>29</v>
      </c>
      <c r="J2" s="11">
        <v>33</v>
      </c>
      <c r="K2" s="13">
        <v>45</v>
      </c>
      <c r="L2" s="11">
        <v>68.400000000000006</v>
      </c>
      <c r="M2" s="15">
        <f t="shared" ref="M2:M23" si="0">(K2*L2)/1000</f>
        <v>3.0780000000000003</v>
      </c>
      <c r="N2" s="15">
        <f t="shared" ref="N2:N104" si="1">(J2*5)/(M2)</f>
        <v>53.606237816764128</v>
      </c>
      <c r="O2" s="16">
        <f t="shared" ref="O2:O104" si="2">(M2/J2)</f>
        <v>9.3272727272727285E-2</v>
      </c>
      <c r="P2" s="17" t="s">
        <v>30</v>
      </c>
      <c r="Q2" s="18">
        <v>92.69</v>
      </c>
      <c r="R2" s="18">
        <v>7.31</v>
      </c>
      <c r="S2" s="19">
        <v>33.799999999999997</v>
      </c>
      <c r="T2" s="19">
        <v>30.7</v>
      </c>
      <c r="U2" s="20">
        <f t="shared" ref="U2:U16" si="3">100*(T2/(S2+T2))</f>
        <v>47.596899224806201</v>
      </c>
      <c r="V2" s="19">
        <v>1</v>
      </c>
      <c r="W2" s="21">
        <v>1.65</v>
      </c>
      <c r="X2" s="21">
        <v>1.04</v>
      </c>
      <c r="Y2" s="11" t="s">
        <v>31</v>
      </c>
    </row>
    <row r="3" spans="1:25" ht="15.75" customHeight="1" x14ac:dyDescent="0.25">
      <c r="A3" s="11" t="s">
        <v>22</v>
      </c>
      <c r="B3" s="11" t="s">
        <v>23</v>
      </c>
      <c r="C3" s="12" t="s">
        <v>24</v>
      </c>
      <c r="D3" s="12" t="s">
        <v>25</v>
      </c>
      <c r="E3" s="11"/>
      <c r="F3" s="11" t="s">
        <v>26</v>
      </c>
      <c r="G3" s="11" t="s">
        <v>27</v>
      </c>
      <c r="H3" s="13" t="s">
        <v>78</v>
      </c>
      <c r="I3" s="14" t="s">
        <v>29</v>
      </c>
      <c r="J3" s="11">
        <v>43</v>
      </c>
      <c r="K3" s="13">
        <v>45</v>
      </c>
      <c r="L3" s="11">
        <v>79.7</v>
      </c>
      <c r="M3" s="15">
        <f t="shared" si="0"/>
        <v>3.5865</v>
      </c>
      <c r="N3" s="15">
        <f t="shared" si="1"/>
        <v>59.947023560574372</v>
      </c>
      <c r="O3" s="16">
        <f t="shared" si="2"/>
        <v>8.3406976744186054E-2</v>
      </c>
      <c r="P3" s="17" t="s">
        <v>30</v>
      </c>
      <c r="Q3" s="18">
        <v>83.25</v>
      </c>
      <c r="R3" s="18">
        <v>16.75</v>
      </c>
      <c r="S3" s="19">
        <v>33.6</v>
      </c>
      <c r="T3" s="19">
        <v>33.799999999999997</v>
      </c>
      <c r="U3" s="20">
        <f t="shared" si="3"/>
        <v>50.148367952522243</v>
      </c>
      <c r="V3" s="19">
        <v>1</v>
      </c>
      <c r="W3" s="21">
        <v>1.64</v>
      </c>
      <c r="X3" s="21">
        <v>0.94</v>
      </c>
      <c r="Y3" s="11" t="s">
        <v>31</v>
      </c>
    </row>
    <row r="4" spans="1:25" ht="15.75" customHeight="1" x14ac:dyDescent="0.25">
      <c r="A4" s="11" t="s">
        <v>22</v>
      </c>
      <c r="B4" s="11" t="s">
        <v>23</v>
      </c>
      <c r="C4" s="12" t="s">
        <v>24</v>
      </c>
      <c r="D4" s="12" t="s">
        <v>25</v>
      </c>
      <c r="E4" s="11"/>
      <c r="F4" s="11" t="s">
        <v>26</v>
      </c>
      <c r="G4" s="11" t="s">
        <v>27</v>
      </c>
      <c r="H4" s="13" t="s">
        <v>78</v>
      </c>
      <c r="I4" s="14" t="s">
        <v>32</v>
      </c>
      <c r="J4" s="11">
        <v>40</v>
      </c>
      <c r="K4" s="13">
        <v>35</v>
      </c>
      <c r="L4" s="11">
        <v>122.3</v>
      </c>
      <c r="M4" s="15">
        <f t="shared" si="0"/>
        <v>4.2805</v>
      </c>
      <c r="N4" s="15">
        <f t="shared" si="1"/>
        <v>46.723513608223335</v>
      </c>
      <c r="O4" s="16">
        <f t="shared" si="2"/>
        <v>0.1070125</v>
      </c>
      <c r="P4" s="17" t="s">
        <v>30</v>
      </c>
      <c r="Q4" s="18">
        <v>85.02</v>
      </c>
      <c r="R4" s="18">
        <v>14.98</v>
      </c>
      <c r="S4" s="19">
        <v>46.3</v>
      </c>
      <c r="T4" s="19">
        <v>33.700000000000003</v>
      </c>
      <c r="U4" s="20">
        <f t="shared" si="3"/>
        <v>42.125</v>
      </c>
      <c r="V4" s="19">
        <v>2</v>
      </c>
      <c r="W4" s="21">
        <v>1.66</v>
      </c>
      <c r="X4" s="21">
        <v>0.98</v>
      </c>
      <c r="Y4" s="11" t="s">
        <v>31</v>
      </c>
    </row>
    <row r="5" spans="1:25" ht="15.75" customHeight="1" x14ac:dyDescent="0.25">
      <c r="A5" s="11" t="s">
        <v>22</v>
      </c>
      <c r="B5" s="11" t="s">
        <v>23</v>
      </c>
      <c r="C5" s="12" t="s">
        <v>24</v>
      </c>
      <c r="D5" s="12" t="s">
        <v>25</v>
      </c>
      <c r="E5" s="11"/>
      <c r="F5" s="11" t="s">
        <v>26</v>
      </c>
      <c r="G5" s="11" t="s">
        <v>27</v>
      </c>
      <c r="H5" s="13" t="s">
        <v>78</v>
      </c>
      <c r="I5" s="14" t="s">
        <v>33</v>
      </c>
      <c r="J5" s="11">
        <v>45</v>
      </c>
      <c r="K5" s="13">
        <v>35</v>
      </c>
      <c r="L5" s="11">
        <v>97.3</v>
      </c>
      <c r="M5" s="15">
        <f t="shared" si="0"/>
        <v>3.4055</v>
      </c>
      <c r="N5" s="15">
        <f t="shared" si="1"/>
        <v>66.069593304947873</v>
      </c>
      <c r="O5" s="16">
        <f t="shared" si="2"/>
        <v>7.5677777777777774E-2</v>
      </c>
      <c r="P5" s="17" t="s">
        <v>30</v>
      </c>
      <c r="Q5" s="18">
        <v>69.900000000000006</v>
      </c>
      <c r="R5" s="18">
        <v>30.1</v>
      </c>
      <c r="S5" s="19">
        <v>40.5</v>
      </c>
      <c r="T5" s="19">
        <v>27.3</v>
      </c>
      <c r="U5" s="20">
        <f t="shared" si="3"/>
        <v>40.26548672566372</v>
      </c>
      <c r="V5" s="19">
        <v>2</v>
      </c>
      <c r="W5" s="21">
        <v>1.59</v>
      </c>
      <c r="X5" s="21">
        <v>0.89</v>
      </c>
      <c r="Y5" s="11" t="s">
        <v>31</v>
      </c>
    </row>
    <row r="6" spans="1:25" ht="15.75" customHeight="1" x14ac:dyDescent="0.25">
      <c r="A6" s="11" t="s">
        <v>22</v>
      </c>
      <c r="B6" s="11" t="s">
        <v>23</v>
      </c>
      <c r="C6" s="12" t="s">
        <v>24</v>
      </c>
      <c r="D6" s="12" t="s">
        <v>25</v>
      </c>
      <c r="E6" s="11"/>
      <c r="F6" s="11" t="s">
        <v>26</v>
      </c>
      <c r="G6" s="11" t="s">
        <v>27</v>
      </c>
      <c r="H6" s="13" t="s">
        <v>34</v>
      </c>
      <c r="I6" s="14" t="s">
        <v>29</v>
      </c>
      <c r="J6" s="11">
        <v>45</v>
      </c>
      <c r="K6" s="13">
        <v>35</v>
      </c>
      <c r="L6" s="11">
        <v>72.900000000000006</v>
      </c>
      <c r="M6" s="15">
        <f t="shared" si="0"/>
        <v>2.5514999999999999</v>
      </c>
      <c r="N6" s="15">
        <f t="shared" si="1"/>
        <v>88.183421516754848</v>
      </c>
      <c r="O6" s="16">
        <f t="shared" si="2"/>
        <v>5.67E-2</v>
      </c>
      <c r="P6" s="17" t="s">
        <v>30</v>
      </c>
      <c r="Q6" s="18">
        <v>81.44</v>
      </c>
      <c r="R6" s="18">
        <v>18.559999999999999</v>
      </c>
      <c r="S6" s="19">
        <v>44.8</v>
      </c>
      <c r="T6" s="19">
        <v>29.9</v>
      </c>
      <c r="U6" s="20">
        <f t="shared" si="3"/>
        <v>40.026773761713521</v>
      </c>
      <c r="V6" s="19">
        <v>1</v>
      </c>
      <c r="W6" s="21">
        <v>1.64</v>
      </c>
      <c r="X6" s="21">
        <v>1.02</v>
      </c>
      <c r="Y6" s="11" t="s">
        <v>31</v>
      </c>
    </row>
    <row r="7" spans="1:25" ht="15.75" customHeight="1" x14ac:dyDescent="0.25">
      <c r="A7" s="11" t="s">
        <v>22</v>
      </c>
      <c r="B7" s="11" t="s">
        <v>23</v>
      </c>
      <c r="C7" s="12" t="s">
        <v>24</v>
      </c>
      <c r="D7" s="12" t="s">
        <v>25</v>
      </c>
      <c r="E7" s="11"/>
      <c r="F7" s="11" t="s">
        <v>26</v>
      </c>
      <c r="G7" s="11" t="s">
        <v>27</v>
      </c>
      <c r="H7" s="13" t="s">
        <v>34</v>
      </c>
      <c r="I7" s="14" t="s">
        <v>32</v>
      </c>
      <c r="J7" s="11">
        <v>45</v>
      </c>
      <c r="K7" s="13">
        <v>45</v>
      </c>
      <c r="L7" s="11">
        <v>62.1</v>
      </c>
      <c r="M7" s="15">
        <f t="shared" si="0"/>
        <v>2.7945000000000002</v>
      </c>
      <c r="N7" s="15">
        <f t="shared" si="1"/>
        <v>80.515297906602243</v>
      </c>
      <c r="O7" s="16">
        <f t="shared" si="2"/>
        <v>6.2100000000000002E-2</v>
      </c>
      <c r="P7" s="17" t="s">
        <v>30</v>
      </c>
      <c r="Q7" s="18">
        <v>75.41</v>
      </c>
      <c r="R7" s="18">
        <v>24.59</v>
      </c>
      <c r="S7" s="19">
        <v>37.4</v>
      </c>
      <c r="T7" s="19">
        <v>35.200000000000003</v>
      </c>
      <c r="U7" s="20">
        <f t="shared" si="3"/>
        <v>48.484848484848492</v>
      </c>
      <c r="V7" s="19">
        <v>2</v>
      </c>
      <c r="W7" s="21">
        <v>1.62</v>
      </c>
      <c r="X7" s="21">
        <v>0.84</v>
      </c>
      <c r="Y7" s="11" t="s">
        <v>31</v>
      </c>
    </row>
    <row r="8" spans="1:25" ht="15.75" customHeight="1" x14ac:dyDescent="0.25">
      <c r="A8" s="11" t="s">
        <v>22</v>
      </c>
      <c r="B8" s="11" t="s">
        <v>23</v>
      </c>
      <c r="C8" s="12" t="s">
        <v>24</v>
      </c>
      <c r="D8" s="12" t="s">
        <v>25</v>
      </c>
      <c r="E8" s="11"/>
      <c r="F8" s="11" t="s">
        <v>26</v>
      </c>
      <c r="G8" s="11" t="s">
        <v>27</v>
      </c>
      <c r="H8" s="13" t="s">
        <v>34</v>
      </c>
      <c r="I8" s="14" t="s">
        <v>33</v>
      </c>
      <c r="J8" s="11">
        <v>45</v>
      </c>
      <c r="K8" s="13">
        <v>45</v>
      </c>
      <c r="L8" s="11">
        <v>71.599999999999994</v>
      </c>
      <c r="M8" s="15">
        <f t="shared" si="0"/>
        <v>3.2219999999999995</v>
      </c>
      <c r="N8" s="15">
        <f t="shared" si="1"/>
        <v>69.832402234636888</v>
      </c>
      <c r="O8" s="16">
        <f t="shared" si="2"/>
        <v>7.1599999999999983E-2</v>
      </c>
      <c r="P8" s="17" t="s">
        <v>30</v>
      </c>
      <c r="Q8" s="18">
        <v>73.959999999999994</v>
      </c>
      <c r="R8" s="18">
        <v>26.04</v>
      </c>
      <c r="S8" s="19">
        <v>39.700000000000003</v>
      </c>
      <c r="T8" s="19">
        <v>29.4</v>
      </c>
      <c r="U8" s="20">
        <f t="shared" si="3"/>
        <v>42.547033285094066</v>
      </c>
      <c r="V8" s="19">
        <v>2</v>
      </c>
      <c r="W8" s="21">
        <v>1.57</v>
      </c>
      <c r="X8" s="21">
        <v>0.79</v>
      </c>
      <c r="Y8" s="11" t="s">
        <v>31</v>
      </c>
    </row>
    <row r="9" spans="1:25" ht="15.75" customHeight="1" x14ac:dyDescent="0.25">
      <c r="A9" s="11" t="s">
        <v>22</v>
      </c>
      <c r="B9" s="11" t="s">
        <v>23</v>
      </c>
      <c r="C9" s="12" t="s">
        <v>24</v>
      </c>
      <c r="D9" s="12" t="s">
        <v>25</v>
      </c>
      <c r="E9" s="11"/>
      <c r="F9" s="11" t="s">
        <v>26</v>
      </c>
      <c r="G9" s="11" t="s">
        <v>35</v>
      </c>
      <c r="H9" s="13" t="s">
        <v>28</v>
      </c>
      <c r="I9" s="14" t="s">
        <v>29</v>
      </c>
      <c r="J9" s="11">
        <v>27</v>
      </c>
      <c r="K9" s="13">
        <v>45</v>
      </c>
      <c r="L9" s="11">
        <v>373</v>
      </c>
      <c r="M9" s="15">
        <f t="shared" si="0"/>
        <v>16.785</v>
      </c>
      <c r="N9" s="15">
        <f t="shared" si="1"/>
        <v>8.0428954423592494</v>
      </c>
      <c r="O9" s="16">
        <f t="shared" si="2"/>
        <v>0.6216666666666667</v>
      </c>
      <c r="P9" s="17" t="s">
        <v>30</v>
      </c>
      <c r="Q9" s="18">
        <v>87.78</v>
      </c>
      <c r="R9" s="18">
        <v>12.22</v>
      </c>
      <c r="S9" s="19">
        <v>41.1</v>
      </c>
      <c r="T9" s="19">
        <v>30.5</v>
      </c>
      <c r="U9" s="20">
        <f t="shared" si="3"/>
        <v>42.597765363128495</v>
      </c>
      <c r="V9" s="19">
        <v>1</v>
      </c>
      <c r="W9" s="21">
        <v>1.87</v>
      </c>
      <c r="X9" s="21">
        <v>2.31</v>
      </c>
      <c r="Y9" s="11" t="s">
        <v>31</v>
      </c>
    </row>
    <row r="10" spans="1:25" ht="15.75" customHeight="1" x14ac:dyDescent="0.25">
      <c r="A10" s="11" t="s">
        <v>22</v>
      </c>
      <c r="B10" s="11" t="s">
        <v>23</v>
      </c>
      <c r="C10" s="12" t="s">
        <v>24</v>
      </c>
      <c r="D10" s="12" t="s">
        <v>25</v>
      </c>
      <c r="E10" s="11"/>
      <c r="F10" s="11" t="s">
        <v>26</v>
      </c>
      <c r="G10" s="11" t="s">
        <v>35</v>
      </c>
      <c r="H10" s="13" t="s">
        <v>36</v>
      </c>
      <c r="I10" s="14" t="s">
        <v>32</v>
      </c>
      <c r="J10" s="11">
        <v>27</v>
      </c>
      <c r="K10" s="13">
        <v>45</v>
      </c>
      <c r="L10" s="11">
        <v>172.7</v>
      </c>
      <c r="M10" s="15">
        <f t="shared" si="0"/>
        <v>7.7714999999999987</v>
      </c>
      <c r="N10" s="15">
        <f t="shared" si="1"/>
        <v>17.371163867979156</v>
      </c>
      <c r="O10" s="16">
        <f t="shared" si="2"/>
        <v>0.28783333333333327</v>
      </c>
      <c r="P10" s="17" t="s">
        <v>30</v>
      </c>
      <c r="Q10" s="18">
        <v>88.52</v>
      </c>
      <c r="R10" s="18">
        <v>11.48</v>
      </c>
      <c r="S10" s="19">
        <v>58.5</v>
      </c>
      <c r="T10" s="19">
        <v>24.7</v>
      </c>
      <c r="U10" s="20">
        <f t="shared" si="3"/>
        <v>29.6875</v>
      </c>
      <c r="V10" s="19">
        <v>1</v>
      </c>
      <c r="W10" s="21">
        <v>1.82</v>
      </c>
      <c r="X10" s="21">
        <v>2.0099999999999998</v>
      </c>
      <c r="Y10" s="11" t="s">
        <v>31</v>
      </c>
    </row>
    <row r="11" spans="1:25" ht="15.75" customHeight="1" x14ac:dyDescent="0.25">
      <c r="A11" s="11" t="s">
        <v>22</v>
      </c>
      <c r="B11" s="11" t="s">
        <v>23</v>
      </c>
      <c r="C11" s="12" t="s">
        <v>24</v>
      </c>
      <c r="D11" s="12" t="s">
        <v>25</v>
      </c>
      <c r="E11" s="11"/>
      <c r="F11" s="11" t="s">
        <v>26</v>
      </c>
      <c r="G11" s="11" t="s">
        <v>35</v>
      </c>
      <c r="H11" s="13" t="s">
        <v>78</v>
      </c>
      <c r="I11" s="14" t="s">
        <v>29</v>
      </c>
      <c r="J11" s="11">
        <v>27</v>
      </c>
      <c r="K11" s="13">
        <v>45</v>
      </c>
      <c r="L11" s="11">
        <v>561.29999999999995</v>
      </c>
      <c r="M11" s="15">
        <f t="shared" si="0"/>
        <v>25.258499999999998</v>
      </c>
      <c r="N11" s="15">
        <f t="shared" si="1"/>
        <v>5.344735435595938</v>
      </c>
      <c r="O11" s="16">
        <f t="shared" si="2"/>
        <v>0.93549999999999989</v>
      </c>
      <c r="P11" s="17" t="s">
        <v>30</v>
      </c>
      <c r="Q11" s="18">
        <v>88.65</v>
      </c>
      <c r="R11" s="18">
        <v>11.35</v>
      </c>
      <c r="S11" s="19">
        <v>28.9</v>
      </c>
      <c r="T11" s="19">
        <v>30.3</v>
      </c>
      <c r="U11" s="20">
        <f t="shared" si="3"/>
        <v>51.182432432432435</v>
      </c>
      <c r="V11" s="19">
        <v>1</v>
      </c>
      <c r="W11" s="21">
        <v>1.87</v>
      </c>
      <c r="X11" s="21">
        <v>2.31</v>
      </c>
      <c r="Y11" s="11" t="s">
        <v>31</v>
      </c>
    </row>
    <row r="12" spans="1:25" ht="15.75" customHeight="1" x14ac:dyDescent="0.25">
      <c r="A12" s="11" t="s">
        <v>22</v>
      </c>
      <c r="B12" s="11" t="s">
        <v>23</v>
      </c>
      <c r="C12" s="12" t="s">
        <v>24</v>
      </c>
      <c r="D12" s="12" t="s">
        <v>25</v>
      </c>
      <c r="E12" s="11"/>
      <c r="F12" s="11" t="s">
        <v>26</v>
      </c>
      <c r="G12" s="11" t="s">
        <v>35</v>
      </c>
      <c r="H12" s="13" t="s">
        <v>78</v>
      </c>
      <c r="I12" s="14" t="s">
        <v>32</v>
      </c>
      <c r="J12" s="11">
        <v>27</v>
      </c>
      <c r="K12" s="13">
        <v>45</v>
      </c>
      <c r="L12" s="11">
        <v>440.7</v>
      </c>
      <c r="M12" s="15">
        <f t="shared" si="0"/>
        <v>19.831499999999998</v>
      </c>
      <c r="N12" s="15">
        <f t="shared" si="1"/>
        <v>6.8073519400953035</v>
      </c>
      <c r="O12" s="16">
        <f t="shared" si="2"/>
        <v>0.73449999999999993</v>
      </c>
      <c r="P12" s="17" t="s">
        <v>30</v>
      </c>
      <c r="Q12" s="18">
        <v>92.21</v>
      </c>
      <c r="R12" s="18">
        <v>7.79</v>
      </c>
      <c r="S12" s="19">
        <v>32.1</v>
      </c>
      <c r="T12" s="19">
        <v>31.7</v>
      </c>
      <c r="U12" s="20">
        <f t="shared" si="3"/>
        <v>49.686520376175544</v>
      </c>
      <c r="V12" s="19">
        <v>1</v>
      </c>
      <c r="W12" s="21">
        <v>1.84</v>
      </c>
      <c r="X12" s="21">
        <v>2.1800000000000002</v>
      </c>
      <c r="Y12" s="11" t="s">
        <v>31</v>
      </c>
    </row>
    <row r="13" spans="1:25" ht="15.75" customHeight="1" x14ac:dyDescent="0.25">
      <c r="A13" s="11" t="s">
        <v>22</v>
      </c>
      <c r="B13" s="11" t="s">
        <v>23</v>
      </c>
      <c r="C13" s="12" t="s">
        <v>24</v>
      </c>
      <c r="D13" s="12" t="s">
        <v>25</v>
      </c>
      <c r="E13" s="11"/>
      <c r="F13" s="11" t="s">
        <v>26</v>
      </c>
      <c r="G13" s="11" t="s">
        <v>35</v>
      </c>
      <c r="H13" s="13" t="s">
        <v>78</v>
      </c>
      <c r="I13" s="14" t="s">
        <v>33</v>
      </c>
      <c r="J13" s="11">
        <v>27</v>
      </c>
      <c r="K13" s="13">
        <v>45</v>
      </c>
      <c r="L13" s="11">
        <v>303</v>
      </c>
      <c r="M13" s="15">
        <f t="shared" si="0"/>
        <v>13.635</v>
      </c>
      <c r="N13" s="15">
        <f t="shared" si="1"/>
        <v>9.9009900990099009</v>
      </c>
      <c r="O13" s="16">
        <f t="shared" si="2"/>
        <v>0.505</v>
      </c>
      <c r="P13" s="17" t="s">
        <v>30</v>
      </c>
      <c r="Q13" s="18">
        <v>92.07</v>
      </c>
      <c r="R13" s="18">
        <v>7.93</v>
      </c>
      <c r="S13" s="19">
        <v>33</v>
      </c>
      <c r="T13" s="19">
        <v>30.1</v>
      </c>
      <c r="U13" s="20">
        <f t="shared" si="3"/>
        <v>47.702060221870049</v>
      </c>
      <c r="V13" s="19">
        <v>1</v>
      </c>
      <c r="W13" s="21">
        <v>1.84</v>
      </c>
      <c r="X13" s="21">
        <v>2.19</v>
      </c>
      <c r="Y13" s="11" t="s">
        <v>31</v>
      </c>
    </row>
    <row r="14" spans="1:25" ht="15.75" customHeight="1" x14ac:dyDescent="0.25">
      <c r="A14" s="11" t="s">
        <v>22</v>
      </c>
      <c r="B14" s="11" t="s">
        <v>23</v>
      </c>
      <c r="C14" s="12" t="s">
        <v>24</v>
      </c>
      <c r="D14" s="12" t="s">
        <v>25</v>
      </c>
      <c r="E14" s="11"/>
      <c r="F14" s="11" t="s">
        <v>26</v>
      </c>
      <c r="G14" s="11" t="s">
        <v>35</v>
      </c>
      <c r="H14" s="13" t="s">
        <v>34</v>
      </c>
      <c r="I14" s="14" t="s">
        <v>29</v>
      </c>
      <c r="J14" s="11">
        <v>27</v>
      </c>
      <c r="K14" s="13">
        <v>80</v>
      </c>
      <c r="L14" s="11">
        <v>211.7</v>
      </c>
      <c r="M14" s="15">
        <f t="shared" si="0"/>
        <v>16.936</v>
      </c>
      <c r="N14" s="15">
        <f t="shared" si="1"/>
        <v>7.9711856400566843</v>
      </c>
      <c r="O14" s="16">
        <f t="shared" si="2"/>
        <v>0.62725925925925929</v>
      </c>
      <c r="P14" s="17" t="s">
        <v>30</v>
      </c>
      <c r="Q14" s="18">
        <v>84.61</v>
      </c>
      <c r="R14" s="18">
        <v>15.39</v>
      </c>
      <c r="S14" s="19">
        <v>39.299999999999997</v>
      </c>
      <c r="T14" s="19">
        <v>34.200000000000003</v>
      </c>
      <c r="U14" s="20">
        <f t="shared" si="3"/>
        <v>46.530612244897959</v>
      </c>
      <c r="V14" s="19">
        <v>1</v>
      </c>
      <c r="W14" s="21">
        <v>1.85</v>
      </c>
      <c r="X14" s="21">
        <v>2.34</v>
      </c>
      <c r="Y14" s="11" t="s">
        <v>31</v>
      </c>
    </row>
    <row r="15" spans="1:25" ht="15.75" customHeight="1" x14ac:dyDescent="0.25">
      <c r="A15" s="11" t="s">
        <v>22</v>
      </c>
      <c r="B15" s="11" t="s">
        <v>23</v>
      </c>
      <c r="C15" s="12" t="s">
        <v>24</v>
      </c>
      <c r="D15" s="12" t="s">
        <v>25</v>
      </c>
      <c r="E15" s="11"/>
      <c r="F15" s="11" t="s">
        <v>26</v>
      </c>
      <c r="G15" s="11" t="s">
        <v>35</v>
      </c>
      <c r="H15" s="13" t="s">
        <v>34</v>
      </c>
      <c r="I15" s="14" t="s">
        <v>32</v>
      </c>
      <c r="J15" s="11">
        <v>27</v>
      </c>
      <c r="K15" s="13">
        <v>50</v>
      </c>
      <c r="L15" s="11">
        <v>158.69999999999999</v>
      </c>
      <c r="M15" s="15">
        <f t="shared" si="0"/>
        <v>7.9349999999999987</v>
      </c>
      <c r="N15" s="15">
        <f t="shared" si="1"/>
        <v>17.013232514177698</v>
      </c>
      <c r="O15" s="16">
        <f t="shared" si="2"/>
        <v>0.29388888888888887</v>
      </c>
      <c r="P15" s="17" t="s">
        <v>30</v>
      </c>
      <c r="Q15" s="18">
        <v>86.29</v>
      </c>
      <c r="R15" s="18">
        <v>13.71</v>
      </c>
      <c r="S15" s="19">
        <v>41.3</v>
      </c>
      <c r="T15" s="19">
        <v>37.5</v>
      </c>
      <c r="U15" s="20">
        <f t="shared" si="3"/>
        <v>47.588832487309645</v>
      </c>
      <c r="V15" s="19">
        <v>1</v>
      </c>
      <c r="W15" s="21">
        <v>1.84</v>
      </c>
      <c r="X15" s="21">
        <v>2.23</v>
      </c>
      <c r="Y15" s="11" t="s">
        <v>31</v>
      </c>
    </row>
    <row r="16" spans="1:25" ht="15.75" customHeight="1" x14ac:dyDescent="0.25">
      <c r="A16" s="11" t="s">
        <v>22</v>
      </c>
      <c r="B16" s="11" t="s">
        <v>23</v>
      </c>
      <c r="C16" s="22" t="s">
        <v>24</v>
      </c>
      <c r="D16" s="22" t="s">
        <v>25</v>
      </c>
      <c r="E16" s="11"/>
      <c r="F16" s="11" t="s">
        <v>26</v>
      </c>
      <c r="G16" s="11" t="s">
        <v>35</v>
      </c>
      <c r="H16" s="13" t="s">
        <v>34</v>
      </c>
      <c r="I16" s="14" t="s">
        <v>33</v>
      </c>
      <c r="J16" s="11">
        <v>27</v>
      </c>
      <c r="K16" s="13">
        <v>60</v>
      </c>
      <c r="L16" s="11">
        <v>219</v>
      </c>
      <c r="M16" s="23">
        <f t="shared" si="0"/>
        <v>13.14</v>
      </c>
      <c r="N16" s="15">
        <f t="shared" si="1"/>
        <v>10.273972602739725</v>
      </c>
      <c r="O16" s="16">
        <f t="shared" si="2"/>
        <v>0.48666666666666669</v>
      </c>
      <c r="P16" s="17" t="s">
        <v>30</v>
      </c>
      <c r="Q16" s="18">
        <v>87.19</v>
      </c>
      <c r="R16" s="18">
        <v>12.81</v>
      </c>
      <c r="S16" s="19">
        <v>38.299999999999997</v>
      </c>
      <c r="T16" s="19">
        <v>41.4</v>
      </c>
      <c r="U16" s="20">
        <f t="shared" si="3"/>
        <v>51.944792973651197</v>
      </c>
      <c r="V16" s="19">
        <v>1</v>
      </c>
      <c r="W16" s="21">
        <v>1.84</v>
      </c>
      <c r="X16" s="21">
        <v>2.34</v>
      </c>
      <c r="Y16" s="11" t="s">
        <v>31</v>
      </c>
    </row>
    <row r="17" spans="1:25" ht="15.75" customHeight="1" x14ac:dyDescent="0.25">
      <c r="A17" s="11" t="s">
        <v>22</v>
      </c>
      <c r="B17" s="11" t="s">
        <v>37</v>
      </c>
      <c r="C17" s="12" t="s">
        <v>38</v>
      </c>
      <c r="D17" s="12" t="s">
        <v>39</v>
      </c>
      <c r="E17" s="11" t="s">
        <v>40</v>
      </c>
      <c r="F17" s="11" t="s">
        <v>41</v>
      </c>
      <c r="G17" s="11" t="s">
        <v>81</v>
      </c>
      <c r="H17" s="13" t="s">
        <v>28</v>
      </c>
      <c r="I17" s="14" t="s">
        <v>29</v>
      </c>
      <c r="J17" s="11">
        <v>27</v>
      </c>
      <c r="K17" s="13">
        <v>70</v>
      </c>
      <c r="L17" s="24">
        <f>AVERAGE(190,487,9.9)</f>
        <v>228.96666666666667</v>
      </c>
      <c r="M17" s="15">
        <f t="shared" si="0"/>
        <v>16.027666666666665</v>
      </c>
      <c r="N17" s="15">
        <f t="shared" si="1"/>
        <v>8.4229353409729022</v>
      </c>
      <c r="O17" s="16">
        <f t="shared" si="2"/>
        <v>0.59361728395061719</v>
      </c>
      <c r="P17" s="17" t="s">
        <v>42</v>
      </c>
      <c r="Q17" s="18">
        <v>90.16</v>
      </c>
      <c r="R17" s="18">
        <v>9.84</v>
      </c>
      <c r="S17" s="25"/>
      <c r="T17" s="25"/>
      <c r="U17" s="20"/>
      <c r="V17" s="25"/>
      <c r="W17" s="11">
        <v>1.88</v>
      </c>
      <c r="X17" s="11">
        <v>2.31</v>
      </c>
      <c r="Y17" s="13" t="s">
        <v>43</v>
      </c>
    </row>
    <row r="18" spans="1:25" ht="15.75" customHeight="1" x14ac:dyDescent="0.25">
      <c r="A18" s="11" t="s">
        <v>22</v>
      </c>
      <c r="B18" s="11" t="s">
        <v>37</v>
      </c>
      <c r="C18" s="12" t="s">
        <v>38</v>
      </c>
      <c r="D18" s="12" t="s">
        <v>39</v>
      </c>
      <c r="E18" s="11" t="s">
        <v>40</v>
      </c>
      <c r="F18" s="11" t="s">
        <v>41</v>
      </c>
      <c r="G18" s="11" t="s">
        <v>81</v>
      </c>
      <c r="H18" s="26" t="s">
        <v>78</v>
      </c>
      <c r="I18" s="14" t="s">
        <v>29</v>
      </c>
      <c r="J18" s="11">
        <v>27</v>
      </c>
      <c r="K18" s="13">
        <v>50</v>
      </c>
      <c r="L18" s="24">
        <f>AVERAGE(58.7,20.6,11.7)</f>
        <v>30.333333333333339</v>
      </c>
      <c r="M18" s="15">
        <f t="shared" si="0"/>
        <v>1.5166666666666671</v>
      </c>
      <c r="N18" s="15">
        <f t="shared" si="1"/>
        <v>89.010989010988993</v>
      </c>
      <c r="O18" s="16">
        <f t="shared" si="2"/>
        <v>5.6172839506172856E-2</v>
      </c>
      <c r="P18" s="17" t="s">
        <v>42</v>
      </c>
      <c r="Q18" s="18">
        <v>91.32</v>
      </c>
      <c r="R18" s="18">
        <v>8.68</v>
      </c>
      <c r="S18" s="25"/>
      <c r="T18" s="25"/>
      <c r="U18" s="20"/>
      <c r="V18" s="25"/>
      <c r="W18" s="11">
        <v>1.83</v>
      </c>
      <c r="X18" s="11">
        <v>2.1</v>
      </c>
      <c r="Y18" s="13" t="s">
        <v>43</v>
      </c>
    </row>
    <row r="19" spans="1:25" ht="15.75" customHeight="1" x14ac:dyDescent="0.25">
      <c r="A19" s="11" t="s">
        <v>22</v>
      </c>
      <c r="B19" s="11" t="s">
        <v>37</v>
      </c>
      <c r="C19" s="12" t="s">
        <v>38</v>
      </c>
      <c r="D19" s="12" t="s">
        <v>39</v>
      </c>
      <c r="E19" s="11" t="s">
        <v>40</v>
      </c>
      <c r="F19" s="11" t="s">
        <v>41</v>
      </c>
      <c r="G19" s="11" t="s">
        <v>81</v>
      </c>
      <c r="H19" s="26" t="s">
        <v>34</v>
      </c>
      <c r="I19" s="14" t="s">
        <v>29</v>
      </c>
      <c r="J19" s="11">
        <v>54</v>
      </c>
      <c r="K19" s="13">
        <v>50</v>
      </c>
      <c r="L19" s="24">
        <f>AVERAGE(19.3,37.3,10.2)</f>
        <v>22.266666666666666</v>
      </c>
      <c r="M19" s="15">
        <f t="shared" si="0"/>
        <v>1.1133333333333333</v>
      </c>
      <c r="N19" s="15">
        <f t="shared" si="1"/>
        <v>242.51497005988026</v>
      </c>
      <c r="O19" s="16">
        <f t="shared" si="2"/>
        <v>2.0617283950617283E-2</v>
      </c>
      <c r="P19" s="17" t="s">
        <v>42</v>
      </c>
      <c r="Q19" s="18">
        <v>87.39</v>
      </c>
      <c r="R19" s="18">
        <v>12.61</v>
      </c>
      <c r="S19" s="25"/>
      <c r="T19" s="25"/>
      <c r="U19" s="20"/>
      <c r="V19" s="25"/>
      <c r="W19" s="11">
        <v>1.82</v>
      </c>
      <c r="X19" s="11">
        <v>1.77</v>
      </c>
      <c r="Y19" s="13" t="s">
        <v>43</v>
      </c>
    </row>
    <row r="20" spans="1:25" ht="15.75" customHeight="1" x14ac:dyDescent="0.25">
      <c r="A20" s="11" t="s">
        <v>22</v>
      </c>
      <c r="B20" s="11" t="s">
        <v>37</v>
      </c>
      <c r="C20" s="12" t="s">
        <v>38</v>
      </c>
      <c r="D20" s="12" t="s">
        <v>39</v>
      </c>
      <c r="E20" s="11" t="s">
        <v>40</v>
      </c>
      <c r="F20" s="11" t="s">
        <v>41</v>
      </c>
      <c r="G20" s="11" t="s">
        <v>81</v>
      </c>
      <c r="H20" s="13" t="s">
        <v>36</v>
      </c>
      <c r="I20" s="14" t="s">
        <v>32</v>
      </c>
      <c r="J20" s="11">
        <v>27</v>
      </c>
      <c r="K20" s="13">
        <v>60</v>
      </c>
      <c r="L20" s="24">
        <v>61.63</v>
      </c>
      <c r="M20" s="15">
        <f t="shared" si="0"/>
        <v>3.6978</v>
      </c>
      <c r="N20" s="15">
        <f t="shared" si="1"/>
        <v>36.508194061333768</v>
      </c>
      <c r="O20" s="16">
        <f t="shared" si="2"/>
        <v>0.13695555555555555</v>
      </c>
      <c r="P20" s="17" t="s">
        <v>42</v>
      </c>
      <c r="Q20" s="18">
        <v>91.54</v>
      </c>
      <c r="R20" s="18">
        <v>8.4600000000000009</v>
      </c>
      <c r="S20" s="25"/>
      <c r="T20" s="25"/>
      <c r="U20" s="20"/>
      <c r="V20" s="25"/>
      <c r="W20" s="11">
        <v>1.85</v>
      </c>
      <c r="X20" s="11">
        <v>2.23</v>
      </c>
      <c r="Y20" s="13" t="s">
        <v>43</v>
      </c>
    </row>
    <row r="21" spans="1:25" ht="15.75" customHeight="1" x14ac:dyDescent="0.25">
      <c r="A21" s="11" t="s">
        <v>22</v>
      </c>
      <c r="B21" s="11" t="s">
        <v>37</v>
      </c>
      <c r="C21" s="12" t="s">
        <v>38</v>
      </c>
      <c r="D21" s="12" t="s">
        <v>39</v>
      </c>
      <c r="E21" s="11" t="s">
        <v>40</v>
      </c>
      <c r="F21" s="11" t="s">
        <v>41</v>
      </c>
      <c r="G21" s="11" t="s">
        <v>81</v>
      </c>
      <c r="H21" s="26" t="s">
        <v>78</v>
      </c>
      <c r="I21" s="14" t="s">
        <v>32</v>
      </c>
      <c r="J21" s="11">
        <v>27</v>
      </c>
      <c r="K21" s="13">
        <v>65</v>
      </c>
      <c r="L21" s="24">
        <v>349.67</v>
      </c>
      <c r="M21" s="15">
        <f t="shared" si="0"/>
        <v>22.728549999999998</v>
      </c>
      <c r="N21" s="15">
        <f t="shared" si="1"/>
        <v>5.9396661907600796</v>
      </c>
      <c r="O21" s="16">
        <f t="shared" si="2"/>
        <v>0.84179814814814813</v>
      </c>
      <c r="P21" s="17" t="s">
        <v>42</v>
      </c>
      <c r="Q21" s="18">
        <v>88.52</v>
      </c>
      <c r="R21" s="18">
        <v>11.48</v>
      </c>
      <c r="S21" s="25"/>
      <c r="T21" s="25"/>
      <c r="U21" s="20"/>
      <c r="V21" s="25"/>
      <c r="W21" s="11">
        <v>1.83</v>
      </c>
      <c r="X21" s="11">
        <v>2.04</v>
      </c>
      <c r="Y21" s="13" t="s">
        <v>43</v>
      </c>
    </row>
    <row r="22" spans="1:25" ht="15.75" customHeight="1" x14ac:dyDescent="0.25">
      <c r="A22" s="11" t="s">
        <v>22</v>
      </c>
      <c r="B22" s="11" t="s">
        <v>37</v>
      </c>
      <c r="C22" s="12" t="s">
        <v>38</v>
      </c>
      <c r="D22" s="12" t="s">
        <v>39</v>
      </c>
      <c r="E22" s="11" t="s">
        <v>40</v>
      </c>
      <c r="F22" s="11" t="s">
        <v>41</v>
      </c>
      <c r="G22" s="11" t="s">
        <v>81</v>
      </c>
      <c r="H22" s="26" t="s">
        <v>34</v>
      </c>
      <c r="I22" s="14" t="s">
        <v>32</v>
      </c>
      <c r="J22" s="11">
        <v>27</v>
      </c>
      <c r="K22" s="13">
        <v>80</v>
      </c>
      <c r="L22" s="24">
        <v>239.67</v>
      </c>
      <c r="M22" s="15">
        <f t="shared" si="0"/>
        <v>19.173599999999997</v>
      </c>
      <c r="N22" s="15">
        <f t="shared" si="1"/>
        <v>7.0409312805107032</v>
      </c>
      <c r="O22" s="16">
        <f t="shared" si="2"/>
        <v>0.71013333333333317</v>
      </c>
      <c r="P22" s="17" t="s">
        <v>42</v>
      </c>
      <c r="Q22" s="18">
        <v>88.01</v>
      </c>
      <c r="R22" s="18">
        <v>11.99</v>
      </c>
      <c r="S22" s="25"/>
      <c r="T22" s="25"/>
      <c r="U22" s="20"/>
      <c r="V22" s="25"/>
      <c r="W22" s="27">
        <v>1.84</v>
      </c>
      <c r="X22" s="27">
        <v>2.09</v>
      </c>
      <c r="Y22" s="13" t="s">
        <v>43</v>
      </c>
    </row>
    <row r="23" spans="1:25" ht="15.75" customHeight="1" x14ac:dyDescent="0.25">
      <c r="A23" s="11" t="s">
        <v>22</v>
      </c>
      <c r="B23" s="11" t="s">
        <v>37</v>
      </c>
      <c r="C23" s="12" t="s">
        <v>38</v>
      </c>
      <c r="D23" s="12" t="s">
        <v>39</v>
      </c>
      <c r="E23" s="11" t="s">
        <v>40</v>
      </c>
      <c r="F23" s="11" t="s">
        <v>41</v>
      </c>
      <c r="G23" s="11" t="s">
        <v>81</v>
      </c>
      <c r="H23" s="26" t="s">
        <v>78</v>
      </c>
      <c r="I23" s="14" t="s">
        <v>33</v>
      </c>
      <c r="J23" s="11">
        <v>27</v>
      </c>
      <c r="K23" s="13">
        <v>60</v>
      </c>
      <c r="L23" s="24">
        <f>AVERAGE(423,266,270)</f>
        <v>319.66666666666669</v>
      </c>
      <c r="M23" s="15">
        <f t="shared" si="0"/>
        <v>19.18</v>
      </c>
      <c r="N23" s="15">
        <f t="shared" si="1"/>
        <v>7.0385818561001043</v>
      </c>
      <c r="O23" s="16">
        <f t="shared" si="2"/>
        <v>0.71037037037037032</v>
      </c>
      <c r="P23" s="17" t="s">
        <v>42</v>
      </c>
      <c r="Q23" s="18">
        <v>89.28</v>
      </c>
      <c r="R23" s="18">
        <v>10.72</v>
      </c>
      <c r="S23" s="25"/>
      <c r="T23" s="25"/>
      <c r="U23" s="20"/>
      <c r="V23" s="25"/>
      <c r="W23" s="21">
        <v>1.86</v>
      </c>
      <c r="X23" s="21">
        <v>2.25</v>
      </c>
      <c r="Y23" s="13" t="s">
        <v>43</v>
      </c>
    </row>
    <row r="24" spans="1:25" ht="15.75" customHeight="1" x14ac:dyDescent="0.25">
      <c r="A24" s="11" t="s">
        <v>22</v>
      </c>
      <c r="B24" s="11" t="s">
        <v>37</v>
      </c>
      <c r="C24" s="12" t="s">
        <v>38</v>
      </c>
      <c r="D24" s="12" t="s">
        <v>39</v>
      </c>
      <c r="E24" s="11" t="s">
        <v>40</v>
      </c>
      <c r="F24" s="11" t="s">
        <v>41</v>
      </c>
      <c r="G24" s="11" t="s">
        <v>81</v>
      </c>
      <c r="H24" s="13" t="s">
        <v>36</v>
      </c>
      <c r="I24" s="14" t="s">
        <v>33</v>
      </c>
      <c r="J24" s="11">
        <v>27</v>
      </c>
      <c r="K24" s="13">
        <v>50</v>
      </c>
      <c r="L24" s="11">
        <v>405.7</v>
      </c>
      <c r="M24" s="15">
        <v>20.3</v>
      </c>
      <c r="N24" s="15">
        <f t="shared" si="1"/>
        <v>6.6502463054187189</v>
      </c>
      <c r="O24" s="16">
        <f t="shared" si="2"/>
        <v>0.75185185185185188</v>
      </c>
      <c r="P24" s="17" t="s">
        <v>42</v>
      </c>
      <c r="Q24" s="18">
        <v>78.930000000000007</v>
      </c>
      <c r="R24" s="18">
        <v>21.07</v>
      </c>
      <c r="S24" s="25"/>
      <c r="T24" s="25"/>
      <c r="U24" s="20"/>
      <c r="V24" s="25"/>
      <c r="W24" s="21">
        <v>1.81</v>
      </c>
      <c r="X24" s="21">
        <v>1.9</v>
      </c>
      <c r="Y24" s="13" t="s">
        <v>43</v>
      </c>
    </row>
    <row r="25" spans="1:25" ht="15.75" customHeight="1" x14ac:dyDescent="0.25">
      <c r="A25" s="11" t="s">
        <v>22</v>
      </c>
      <c r="B25" s="11" t="s">
        <v>37</v>
      </c>
      <c r="C25" s="12" t="s">
        <v>38</v>
      </c>
      <c r="D25" s="12" t="s">
        <v>39</v>
      </c>
      <c r="E25" s="11" t="s">
        <v>40</v>
      </c>
      <c r="F25" s="11" t="s">
        <v>41</v>
      </c>
      <c r="G25" s="11" t="s">
        <v>81</v>
      </c>
      <c r="H25" s="26" t="s">
        <v>34</v>
      </c>
      <c r="I25" s="14" t="s">
        <v>33</v>
      </c>
      <c r="J25" s="11">
        <v>27</v>
      </c>
      <c r="K25" s="13">
        <v>25</v>
      </c>
      <c r="L25" s="11">
        <v>28</v>
      </c>
      <c r="M25" s="15">
        <f t="shared" ref="M25:M66" si="4">(K25*L25)/1000</f>
        <v>0.7</v>
      </c>
      <c r="N25" s="15">
        <f t="shared" si="1"/>
        <v>192.85714285714286</v>
      </c>
      <c r="O25" s="16">
        <f t="shared" si="2"/>
        <v>2.5925925925925925E-2</v>
      </c>
      <c r="P25" s="17" t="s">
        <v>42</v>
      </c>
      <c r="Q25" s="18">
        <v>69.39</v>
      </c>
      <c r="R25" s="18">
        <v>30.61</v>
      </c>
      <c r="S25" s="25"/>
      <c r="T25" s="25"/>
      <c r="U25" s="20"/>
      <c r="V25" s="25"/>
      <c r="W25" s="21">
        <v>1.71</v>
      </c>
      <c r="X25" s="21">
        <v>0.82</v>
      </c>
      <c r="Y25" s="13" t="s">
        <v>43</v>
      </c>
    </row>
    <row r="26" spans="1:25" ht="15.75" customHeight="1" x14ac:dyDescent="0.25">
      <c r="A26" s="11" t="s">
        <v>22</v>
      </c>
      <c r="B26" s="11" t="s">
        <v>37</v>
      </c>
      <c r="C26" s="12" t="s">
        <v>38</v>
      </c>
      <c r="D26" s="12" t="s">
        <v>39</v>
      </c>
      <c r="E26" s="11" t="s">
        <v>40</v>
      </c>
      <c r="F26" s="11" t="s">
        <v>41</v>
      </c>
      <c r="G26" s="11" t="s">
        <v>81</v>
      </c>
      <c r="H26" s="13" t="s">
        <v>36</v>
      </c>
      <c r="I26" s="14" t="s">
        <v>44</v>
      </c>
      <c r="J26" s="11">
        <v>27</v>
      </c>
      <c r="K26" s="13">
        <v>50</v>
      </c>
      <c r="L26" s="11">
        <v>150.69999999999999</v>
      </c>
      <c r="M26" s="15">
        <f t="shared" si="4"/>
        <v>7.5349999999999993</v>
      </c>
      <c r="N26" s="15">
        <f t="shared" si="1"/>
        <v>17.916390179163905</v>
      </c>
      <c r="O26" s="16">
        <f t="shared" si="2"/>
        <v>0.27907407407407403</v>
      </c>
      <c r="P26" s="17" t="s">
        <v>42</v>
      </c>
      <c r="Q26" s="18">
        <v>82.51</v>
      </c>
      <c r="R26" s="18">
        <v>17.489999999999998</v>
      </c>
      <c r="S26" s="25"/>
      <c r="T26" s="25"/>
      <c r="U26" s="20"/>
      <c r="V26" s="25"/>
      <c r="W26" s="21">
        <v>1.82</v>
      </c>
      <c r="X26" s="21">
        <v>1.84</v>
      </c>
      <c r="Y26" s="13" t="s">
        <v>43</v>
      </c>
    </row>
    <row r="27" spans="1:25" ht="15.75" customHeight="1" x14ac:dyDescent="0.25">
      <c r="A27" s="11" t="s">
        <v>22</v>
      </c>
      <c r="B27" s="11" t="s">
        <v>37</v>
      </c>
      <c r="C27" s="12" t="s">
        <v>38</v>
      </c>
      <c r="D27" s="12" t="s">
        <v>39</v>
      </c>
      <c r="E27" s="11" t="s">
        <v>40</v>
      </c>
      <c r="F27" s="11" t="s">
        <v>41</v>
      </c>
      <c r="G27" s="11" t="s">
        <v>81</v>
      </c>
      <c r="H27" s="26" t="s">
        <v>78</v>
      </c>
      <c r="I27" s="14" t="s">
        <v>44</v>
      </c>
      <c r="J27" s="11">
        <v>27</v>
      </c>
      <c r="K27" s="13">
        <v>60</v>
      </c>
      <c r="L27" s="11">
        <v>115.67</v>
      </c>
      <c r="M27" s="15">
        <f t="shared" si="4"/>
        <v>6.9401999999999999</v>
      </c>
      <c r="N27" s="15">
        <f t="shared" si="1"/>
        <v>19.451888994553471</v>
      </c>
      <c r="O27" s="16">
        <f t="shared" si="2"/>
        <v>0.25704444444444446</v>
      </c>
      <c r="P27" s="17" t="s">
        <v>42</v>
      </c>
      <c r="Q27" s="18">
        <v>87.26</v>
      </c>
      <c r="R27" s="18">
        <v>12.74</v>
      </c>
      <c r="S27" s="25"/>
      <c r="T27" s="25"/>
      <c r="U27" s="20"/>
      <c r="V27" s="25"/>
      <c r="W27" s="21">
        <v>1.81</v>
      </c>
      <c r="X27" s="21">
        <v>2.06</v>
      </c>
      <c r="Y27" s="13" t="s">
        <v>43</v>
      </c>
    </row>
    <row r="28" spans="1:25" ht="15.75" customHeight="1" x14ac:dyDescent="0.25">
      <c r="A28" s="11" t="s">
        <v>22</v>
      </c>
      <c r="B28" s="11" t="s">
        <v>37</v>
      </c>
      <c r="C28" s="12" t="s">
        <v>38</v>
      </c>
      <c r="D28" s="12" t="s">
        <v>39</v>
      </c>
      <c r="E28" s="11" t="s">
        <v>40</v>
      </c>
      <c r="F28" s="11" t="s">
        <v>41</v>
      </c>
      <c r="G28" s="11" t="s">
        <v>81</v>
      </c>
      <c r="H28" s="26" t="s">
        <v>34</v>
      </c>
      <c r="I28" s="14" t="s">
        <v>44</v>
      </c>
      <c r="J28" s="11">
        <v>27</v>
      </c>
      <c r="K28" s="13">
        <v>50</v>
      </c>
      <c r="L28" s="11">
        <v>96.3</v>
      </c>
      <c r="M28" s="15">
        <f t="shared" si="4"/>
        <v>4.8150000000000004</v>
      </c>
      <c r="N28" s="15">
        <f t="shared" si="1"/>
        <v>28.037383177570092</v>
      </c>
      <c r="O28" s="16">
        <f t="shared" si="2"/>
        <v>0.17833333333333334</v>
      </c>
      <c r="P28" s="17" t="s">
        <v>42</v>
      </c>
      <c r="Q28" s="18">
        <v>79.36</v>
      </c>
      <c r="R28" s="18">
        <v>20.64</v>
      </c>
      <c r="S28" s="25"/>
      <c r="T28" s="25"/>
      <c r="U28" s="20"/>
      <c r="V28" s="25"/>
      <c r="W28" s="21">
        <v>1.82</v>
      </c>
      <c r="X28" s="21">
        <v>1.94</v>
      </c>
      <c r="Y28" s="13" t="s">
        <v>43</v>
      </c>
    </row>
    <row r="29" spans="1:25" ht="15.75" customHeight="1" x14ac:dyDescent="0.25">
      <c r="A29" s="11" t="s">
        <v>22</v>
      </c>
      <c r="B29" s="11" t="s">
        <v>37</v>
      </c>
      <c r="C29" s="12" t="s">
        <v>38</v>
      </c>
      <c r="D29" s="12" t="s">
        <v>39</v>
      </c>
      <c r="E29" s="11" t="s">
        <v>45</v>
      </c>
      <c r="F29" s="11" t="s">
        <v>41</v>
      </c>
      <c r="G29" s="11" t="s">
        <v>81</v>
      </c>
      <c r="H29" s="13" t="s">
        <v>28</v>
      </c>
      <c r="I29" s="14" t="s">
        <v>29</v>
      </c>
      <c r="J29" s="11">
        <v>27</v>
      </c>
      <c r="K29" s="13">
        <v>65</v>
      </c>
      <c r="L29" s="11">
        <v>242.51</v>
      </c>
      <c r="M29" s="15">
        <f t="shared" si="4"/>
        <v>15.76315</v>
      </c>
      <c r="N29" s="15">
        <f t="shared" si="1"/>
        <v>8.564278078937269</v>
      </c>
      <c r="O29" s="16">
        <f t="shared" si="2"/>
        <v>0.58382037037037038</v>
      </c>
      <c r="P29" s="17" t="s">
        <v>30</v>
      </c>
      <c r="Q29" s="18">
        <v>94.53</v>
      </c>
      <c r="R29" s="18">
        <v>5.47</v>
      </c>
      <c r="S29" s="25">
        <v>28.6</v>
      </c>
      <c r="T29" s="25">
        <v>18.899999999999999</v>
      </c>
      <c r="U29" s="20">
        <f>100*(T29/(S29+T29))</f>
        <v>39.789473684210527</v>
      </c>
      <c r="V29" s="28">
        <v>5</v>
      </c>
      <c r="W29" s="18">
        <v>1.85</v>
      </c>
      <c r="X29" s="18">
        <v>2.19</v>
      </c>
      <c r="Y29" s="13" t="s">
        <v>43</v>
      </c>
    </row>
    <row r="30" spans="1:25" ht="15.75" customHeight="1" x14ac:dyDescent="0.25">
      <c r="A30" s="11" t="s">
        <v>22</v>
      </c>
      <c r="B30" s="11" t="s">
        <v>37</v>
      </c>
      <c r="C30" s="12" t="s">
        <v>38</v>
      </c>
      <c r="D30" s="12" t="s">
        <v>39</v>
      </c>
      <c r="E30" s="11" t="s">
        <v>45</v>
      </c>
      <c r="F30" s="11" t="s">
        <v>41</v>
      </c>
      <c r="G30" s="11" t="s">
        <v>81</v>
      </c>
      <c r="H30" s="26" t="s">
        <v>78</v>
      </c>
      <c r="I30" s="14" t="s">
        <v>29</v>
      </c>
      <c r="J30" s="11">
        <v>27</v>
      </c>
      <c r="K30" s="13">
        <v>45</v>
      </c>
      <c r="L30" s="11">
        <v>214.7</v>
      </c>
      <c r="M30" s="15">
        <f t="shared" si="4"/>
        <v>9.6615000000000002</v>
      </c>
      <c r="N30" s="15">
        <f t="shared" si="1"/>
        <v>13.972985561248253</v>
      </c>
      <c r="O30" s="16">
        <f t="shared" si="2"/>
        <v>0.35783333333333334</v>
      </c>
      <c r="P30" s="17" t="s">
        <v>42</v>
      </c>
      <c r="Q30" s="18">
        <v>95.66</v>
      </c>
      <c r="R30" s="18">
        <v>4.34</v>
      </c>
      <c r="S30" s="25"/>
      <c r="T30" s="25"/>
      <c r="U30" s="20"/>
      <c r="V30" s="28"/>
      <c r="W30" s="18">
        <v>1.85</v>
      </c>
      <c r="X30" s="18">
        <v>2.17</v>
      </c>
      <c r="Y30" s="13" t="s">
        <v>43</v>
      </c>
    </row>
    <row r="31" spans="1:25" ht="15.75" customHeight="1" x14ac:dyDescent="0.25">
      <c r="A31" s="11" t="s">
        <v>22</v>
      </c>
      <c r="B31" s="11" t="s">
        <v>37</v>
      </c>
      <c r="C31" s="12" t="s">
        <v>38</v>
      </c>
      <c r="D31" s="12" t="s">
        <v>39</v>
      </c>
      <c r="E31" s="11" t="s">
        <v>45</v>
      </c>
      <c r="F31" s="11" t="s">
        <v>41</v>
      </c>
      <c r="G31" s="11" t="s">
        <v>81</v>
      </c>
      <c r="H31" s="26" t="s">
        <v>34</v>
      </c>
      <c r="I31" s="14" t="s">
        <v>29</v>
      </c>
      <c r="J31" s="11">
        <v>27</v>
      </c>
      <c r="K31" s="13">
        <v>45</v>
      </c>
      <c r="L31" s="11">
        <v>124.5</v>
      </c>
      <c r="M31" s="15">
        <f t="shared" si="4"/>
        <v>5.6025</v>
      </c>
      <c r="N31" s="15">
        <f t="shared" si="1"/>
        <v>24.096385542168676</v>
      </c>
      <c r="O31" s="16">
        <f t="shared" si="2"/>
        <v>0.20749999999999999</v>
      </c>
      <c r="P31" s="17" t="s">
        <v>42</v>
      </c>
      <c r="Q31" s="18">
        <v>88.61</v>
      </c>
      <c r="R31" s="18">
        <v>11.39</v>
      </c>
      <c r="S31" s="25">
        <v>46.2</v>
      </c>
      <c r="T31" s="25">
        <v>3.9</v>
      </c>
      <c r="U31" s="20">
        <f t="shared" ref="U31:U39" si="5">100*(T31/(S31+T31))</f>
        <v>7.7844311377245496</v>
      </c>
      <c r="V31" s="28">
        <v>5</v>
      </c>
      <c r="W31" s="18">
        <v>1.82</v>
      </c>
      <c r="X31" s="18">
        <v>2.04</v>
      </c>
      <c r="Y31" s="13" t="s">
        <v>43</v>
      </c>
    </row>
    <row r="32" spans="1:25" ht="15.75" customHeight="1" x14ac:dyDescent="0.25">
      <c r="A32" s="11" t="s">
        <v>22</v>
      </c>
      <c r="B32" s="11" t="s">
        <v>37</v>
      </c>
      <c r="C32" s="12" t="s">
        <v>38</v>
      </c>
      <c r="D32" s="12" t="s">
        <v>39</v>
      </c>
      <c r="E32" s="11" t="s">
        <v>45</v>
      </c>
      <c r="F32" s="11" t="s">
        <v>41</v>
      </c>
      <c r="G32" s="11" t="s">
        <v>81</v>
      </c>
      <c r="H32" s="13" t="s">
        <v>36</v>
      </c>
      <c r="I32" s="14" t="s">
        <v>32</v>
      </c>
      <c r="J32" s="11">
        <v>27</v>
      </c>
      <c r="K32" s="13">
        <v>70</v>
      </c>
      <c r="L32" s="11">
        <v>14.97</v>
      </c>
      <c r="M32" s="15">
        <f t="shared" si="4"/>
        <v>1.0479000000000001</v>
      </c>
      <c r="N32" s="15">
        <f t="shared" si="1"/>
        <v>128.82908674491841</v>
      </c>
      <c r="O32" s="16">
        <f t="shared" si="2"/>
        <v>3.8811111111111116E-2</v>
      </c>
      <c r="P32" s="17" t="s">
        <v>30</v>
      </c>
      <c r="Q32" s="18">
        <v>94.63</v>
      </c>
      <c r="R32" s="18">
        <v>5.37</v>
      </c>
      <c r="S32" s="25">
        <v>19</v>
      </c>
      <c r="T32" s="25">
        <v>14.3</v>
      </c>
      <c r="U32" s="20">
        <f t="shared" si="5"/>
        <v>42.942942942942949</v>
      </c>
      <c r="V32" s="28">
        <v>5</v>
      </c>
      <c r="W32" s="18">
        <v>1.85</v>
      </c>
      <c r="X32" s="18">
        <v>2.21</v>
      </c>
      <c r="Y32" s="13" t="s">
        <v>43</v>
      </c>
    </row>
    <row r="33" spans="1:25" ht="15.75" customHeight="1" x14ac:dyDescent="0.25">
      <c r="A33" s="11" t="s">
        <v>22</v>
      </c>
      <c r="B33" s="11" t="s">
        <v>37</v>
      </c>
      <c r="C33" s="12" t="s">
        <v>38</v>
      </c>
      <c r="D33" s="12" t="s">
        <v>39</v>
      </c>
      <c r="E33" s="11" t="s">
        <v>45</v>
      </c>
      <c r="F33" s="11" t="s">
        <v>41</v>
      </c>
      <c r="G33" s="11" t="s">
        <v>81</v>
      </c>
      <c r="H33" s="26" t="s">
        <v>78</v>
      </c>
      <c r="I33" s="14" t="s">
        <v>32</v>
      </c>
      <c r="J33" s="11">
        <v>27</v>
      </c>
      <c r="K33" s="13">
        <v>40</v>
      </c>
      <c r="L33" s="11">
        <v>296.8</v>
      </c>
      <c r="M33" s="15">
        <f t="shared" si="4"/>
        <v>11.872</v>
      </c>
      <c r="N33" s="15">
        <f t="shared" si="1"/>
        <v>11.371293800539084</v>
      </c>
      <c r="O33" s="16">
        <f t="shared" si="2"/>
        <v>0.43970370370370371</v>
      </c>
      <c r="P33" s="17" t="s">
        <v>30</v>
      </c>
      <c r="Q33" s="18">
        <v>94.14</v>
      </c>
      <c r="R33" s="18">
        <v>5.86</v>
      </c>
      <c r="S33" s="25">
        <v>22.4</v>
      </c>
      <c r="T33" s="25">
        <v>27.9</v>
      </c>
      <c r="U33" s="20">
        <f t="shared" si="5"/>
        <v>55.467196819085487</v>
      </c>
      <c r="V33" s="28">
        <v>5</v>
      </c>
      <c r="W33" s="18">
        <v>1.82</v>
      </c>
      <c r="X33" s="18">
        <v>2.04</v>
      </c>
      <c r="Y33" s="13" t="s">
        <v>43</v>
      </c>
    </row>
    <row r="34" spans="1:25" ht="15.75" customHeight="1" x14ac:dyDescent="0.25">
      <c r="A34" s="11" t="s">
        <v>22</v>
      </c>
      <c r="B34" s="11" t="s">
        <v>37</v>
      </c>
      <c r="C34" s="12" t="s">
        <v>38</v>
      </c>
      <c r="D34" s="12" t="s">
        <v>39</v>
      </c>
      <c r="E34" s="11" t="s">
        <v>45</v>
      </c>
      <c r="F34" s="11" t="s">
        <v>41</v>
      </c>
      <c r="G34" s="11" t="s">
        <v>81</v>
      </c>
      <c r="H34" s="26" t="s">
        <v>34</v>
      </c>
      <c r="I34" s="14" t="s">
        <v>32</v>
      </c>
      <c r="J34" s="11">
        <v>27</v>
      </c>
      <c r="K34" s="13">
        <v>40</v>
      </c>
      <c r="L34" s="11">
        <v>507.67</v>
      </c>
      <c r="M34" s="15">
        <f t="shared" si="4"/>
        <v>20.306799999999999</v>
      </c>
      <c r="N34" s="15">
        <f t="shared" si="1"/>
        <v>6.6480193826698448</v>
      </c>
      <c r="O34" s="16">
        <f t="shared" si="2"/>
        <v>0.75210370370370372</v>
      </c>
      <c r="P34" s="17" t="s">
        <v>30</v>
      </c>
      <c r="Q34" s="18">
        <v>86.29</v>
      </c>
      <c r="R34" s="18">
        <v>13.71</v>
      </c>
      <c r="S34" s="25">
        <v>27.6</v>
      </c>
      <c r="T34" s="25">
        <v>24.7</v>
      </c>
      <c r="U34" s="20">
        <f t="shared" si="5"/>
        <v>47.227533460803059</v>
      </c>
      <c r="V34" s="28">
        <v>5</v>
      </c>
      <c r="W34" s="18">
        <v>1.8</v>
      </c>
      <c r="X34" s="18">
        <v>1.89</v>
      </c>
      <c r="Y34" s="13" t="s">
        <v>43</v>
      </c>
    </row>
    <row r="35" spans="1:25" ht="15.75" customHeight="1" x14ac:dyDescent="0.25">
      <c r="A35" s="11" t="s">
        <v>22</v>
      </c>
      <c r="B35" s="11" t="s">
        <v>37</v>
      </c>
      <c r="C35" s="12" t="s">
        <v>38</v>
      </c>
      <c r="D35" s="12" t="s">
        <v>39</v>
      </c>
      <c r="E35" s="11" t="s">
        <v>45</v>
      </c>
      <c r="F35" s="11" t="s">
        <v>41</v>
      </c>
      <c r="G35" s="11" t="s">
        <v>81</v>
      </c>
      <c r="H35" s="13" t="s">
        <v>36</v>
      </c>
      <c r="I35" s="14" t="s">
        <v>33</v>
      </c>
      <c r="J35" s="11">
        <v>27</v>
      </c>
      <c r="K35" s="13">
        <v>45</v>
      </c>
      <c r="L35" s="11">
        <v>33.53</v>
      </c>
      <c r="M35" s="15">
        <f t="shared" si="4"/>
        <v>1.5088500000000002</v>
      </c>
      <c r="N35" s="15">
        <f t="shared" si="1"/>
        <v>89.472114524306576</v>
      </c>
      <c r="O35" s="16">
        <f t="shared" si="2"/>
        <v>5.588333333333334E-2</v>
      </c>
      <c r="P35" s="17" t="s">
        <v>30</v>
      </c>
      <c r="Q35" s="18">
        <v>55.35</v>
      </c>
      <c r="R35" s="18">
        <v>44.65</v>
      </c>
      <c r="S35" s="25">
        <v>36</v>
      </c>
      <c r="T35" s="25">
        <v>24.5</v>
      </c>
      <c r="U35" s="20">
        <f t="shared" si="5"/>
        <v>40.495867768595041</v>
      </c>
      <c r="V35" s="28">
        <v>5</v>
      </c>
      <c r="W35" s="18">
        <v>1.83</v>
      </c>
      <c r="X35" s="18">
        <v>2.11</v>
      </c>
      <c r="Y35" s="13" t="s">
        <v>43</v>
      </c>
    </row>
    <row r="36" spans="1:25" ht="15.75" customHeight="1" x14ac:dyDescent="0.25">
      <c r="A36" s="11" t="s">
        <v>22</v>
      </c>
      <c r="B36" s="11" t="s">
        <v>37</v>
      </c>
      <c r="C36" s="12" t="s">
        <v>38</v>
      </c>
      <c r="D36" s="12" t="s">
        <v>39</v>
      </c>
      <c r="E36" s="11" t="s">
        <v>45</v>
      </c>
      <c r="F36" s="11" t="s">
        <v>41</v>
      </c>
      <c r="G36" s="11" t="s">
        <v>81</v>
      </c>
      <c r="H36" s="26" t="s">
        <v>78</v>
      </c>
      <c r="I36" s="14" t="s">
        <v>33</v>
      </c>
      <c r="J36" s="11">
        <v>27</v>
      </c>
      <c r="K36" s="13">
        <v>60</v>
      </c>
      <c r="L36" s="11">
        <v>439.7</v>
      </c>
      <c r="M36" s="15">
        <f t="shared" si="4"/>
        <v>26.382000000000001</v>
      </c>
      <c r="N36" s="15">
        <f t="shared" si="1"/>
        <v>5.1171253127132132</v>
      </c>
      <c r="O36" s="16">
        <f t="shared" si="2"/>
        <v>0.97711111111111115</v>
      </c>
      <c r="P36" s="17" t="s">
        <v>30</v>
      </c>
      <c r="Q36" s="18">
        <v>92.09</v>
      </c>
      <c r="R36" s="18">
        <v>7.91</v>
      </c>
      <c r="S36" s="25">
        <v>26.5</v>
      </c>
      <c r="T36" s="25">
        <v>26.2</v>
      </c>
      <c r="U36" s="20">
        <f t="shared" si="5"/>
        <v>49.715370018975328</v>
      </c>
      <c r="V36" s="28">
        <v>5</v>
      </c>
      <c r="W36" s="18">
        <v>1.8</v>
      </c>
      <c r="X36" s="18">
        <v>1.88</v>
      </c>
      <c r="Y36" s="13" t="s">
        <v>43</v>
      </c>
    </row>
    <row r="37" spans="1:25" ht="15.75" customHeight="1" x14ac:dyDescent="0.25">
      <c r="A37" s="11" t="s">
        <v>22</v>
      </c>
      <c r="B37" s="11" t="s">
        <v>37</v>
      </c>
      <c r="C37" s="12" t="s">
        <v>38</v>
      </c>
      <c r="D37" s="12" t="s">
        <v>39</v>
      </c>
      <c r="E37" s="11" t="s">
        <v>45</v>
      </c>
      <c r="F37" s="11" t="s">
        <v>41</v>
      </c>
      <c r="G37" s="11" t="s">
        <v>81</v>
      </c>
      <c r="H37" s="26" t="s">
        <v>34</v>
      </c>
      <c r="I37" s="14" t="s">
        <v>33</v>
      </c>
      <c r="J37" s="11">
        <v>27</v>
      </c>
      <c r="K37" s="13">
        <v>50</v>
      </c>
      <c r="L37" s="11">
        <v>52.23</v>
      </c>
      <c r="M37" s="15">
        <f t="shared" si="4"/>
        <v>2.6114999999999999</v>
      </c>
      <c r="N37" s="15">
        <f t="shared" si="1"/>
        <v>51.694428489373927</v>
      </c>
      <c r="O37" s="16">
        <f t="shared" si="2"/>
        <v>9.6722222222222223E-2</v>
      </c>
      <c r="P37" s="17" t="s">
        <v>30</v>
      </c>
      <c r="Q37" s="18">
        <v>62.6</v>
      </c>
      <c r="R37" s="18">
        <v>37.4</v>
      </c>
      <c r="S37" s="25">
        <v>25.6</v>
      </c>
      <c r="T37" s="25">
        <v>27.7</v>
      </c>
      <c r="U37" s="20">
        <f t="shared" si="5"/>
        <v>51.969981238273924</v>
      </c>
      <c r="V37" s="28">
        <v>5</v>
      </c>
      <c r="W37" s="18">
        <v>1.76</v>
      </c>
      <c r="X37" s="18">
        <v>1.26</v>
      </c>
      <c r="Y37" s="13" t="s">
        <v>43</v>
      </c>
    </row>
    <row r="38" spans="1:25" ht="15.75" customHeight="1" x14ac:dyDescent="0.25">
      <c r="A38" s="11" t="s">
        <v>22</v>
      </c>
      <c r="B38" s="11" t="s">
        <v>37</v>
      </c>
      <c r="C38" s="12" t="s">
        <v>38</v>
      </c>
      <c r="D38" s="12" t="s">
        <v>39</v>
      </c>
      <c r="E38" s="11" t="s">
        <v>45</v>
      </c>
      <c r="F38" s="11" t="s">
        <v>41</v>
      </c>
      <c r="G38" s="11" t="s">
        <v>81</v>
      </c>
      <c r="H38" s="13" t="s">
        <v>36</v>
      </c>
      <c r="I38" s="14" t="s">
        <v>44</v>
      </c>
      <c r="J38" s="11">
        <v>27</v>
      </c>
      <c r="K38" s="13">
        <v>45</v>
      </c>
      <c r="L38" s="11">
        <v>53.37</v>
      </c>
      <c r="M38" s="15">
        <f t="shared" si="4"/>
        <v>2.4016500000000001</v>
      </c>
      <c r="N38" s="15">
        <f t="shared" si="1"/>
        <v>56.211354693648119</v>
      </c>
      <c r="O38" s="16">
        <f t="shared" si="2"/>
        <v>8.8950000000000001E-2</v>
      </c>
      <c r="P38" s="17" t="s">
        <v>30</v>
      </c>
      <c r="Q38" s="18">
        <v>55.35</v>
      </c>
      <c r="R38" s="18">
        <v>44.65</v>
      </c>
      <c r="S38" s="25">
        <v>72.7</v>
      </c>
      <c r="T38" s="25">
        <v>10.7</v>
      </c>
      <c r="U38" s="20">
        <f t="shared" si="5"/>
        <v>12.829736211031173</v>
      </c>
      <c r="V38" s="28">
        <v>5</v>
      </c>
      <c r="W38" s="18">
        <v>1.77</v>
      </c>
      <c r="X38" s="18">
        <v>1.74</v>
      </c>
      <c r="Y38" s="13" t="s">
        <v>43</v>
      </c>
    </row>
    <row r="39" spans="1:25" ht="15.75" customHeight="1" x14ac:dyDescent="0.25">
      <c r="A39" s="11" t="s">
        <v>22</v>
      </c>
      <c r="B39" s="11" t="s">
        <v>37</v>
      </c>
      <c r="C39" s="12" t="s">
        <v>38</v>
      </c>
      <c r="D39" s="12" t="s">
        <v>39</v>
      </c>
      <c r="E39" s="11" t="s">
        <v>45</v>
      </c>
      <c r="F39" s="11" t="s">
        <v>41</v>
      </c>
      <c r="G39" s="11" t="s">
        <v>81</v>
      </c>
      <c r="H39" s="26" t="s">
        <v>78</v>
      </c>
      <c r="I39" s="14" t="s">
        <v>44</v>
      </c>
      <c r="J39" s="11">
        <v>27</v>
      </c>
      <c r="K39" s="13">
        <v>55</v>
      </c>
      <c r="L39" s="11">
        <v>209.5</v>
      </c>
      <c r="M39" s="15">
        <f t="shared" si="4"/>
        <v>11.522500000000001</v>
      </c>
      <c r="N39" s="15">
        <f t="shared" si="1"/>
        <v>11.716207420264698</v>
      </c>
      <c r="O39" s="16">
        <f t="shared" si="2"/>
        <v>0.42675925925925928</v>
      </c>
      <c r="P39" s="17" t="s">
        <v>30</v>
      </c>
      <c r="Q39" s="18">
        <v>92.23</v>
      </c>
      <c r="R39" s="18">
        <v>7.77</v>
      </c>
      <c r="S39" s="25">
        <v>35.799999999999997</v>
      </c>
      <c r="T39" s="25">
        <v>25.9</v>
      </c>
      <c r="U39" s="20">
        <f t="shared" si="5"/>
        <v>41.977309562398702</v>
      </c>
      <c r="V39" s="28">
        <v>5</v>
      </c>
      <c r="W39" s="18">
        <v>1.81</v>
      </c>
      <c r="X39" s="18">
        <v>2.12</v>
      </c>
      <c r="Y39" s="13" t="s">
        <v>43</v>
      </c>
    </row>
    <row r="40" spans="1:25" ht="15.75" customHeight="1" x14ac:dyDescent="0.25">
      <c r="A40" s="11" t="s">
        <v>22</v>
      </c>
      <c r="B40" s="11" t="s">
        <v>37</v>
      </c>
      <c r="C40" s="12" t="s">
        <v>38</v>
      </c>
      <c r="D40" s="12" t="s">
        <v>39</v>
      </c>
      <c r="E40" s="11" t="s">
        <v>45</v>
      </c>
      <c r="F40" s="11" t="s">
        <v>41</v>
      </c>
      <c r="G40" s="11" t="s">
        <v>81</v>
      </c>
      <c r="H40" s="26" t="s">
        <v>34</v>
      </c>
      <c r="I40" s="14" t="s">
        <v>44</v>
      </c>
      <c r="J40" s="11">
        <v>27</v>
      </c>
      <c r="K40" s="13">
        <v>45</v>
      </c>
      <c r="L40" s="11">
        <v>57.1</v>
      </c>
      <c r="M40" s="15">
        <f t="shared" si="4"/>
        <v>2.5695000000000001</v>
      </c>
      <c r="N40" s="15">
        <f t="shared" si="1"/>
        <v>52.539404553415061</v>
      </c>
      <c r="O40" s="16">
        <f t="shared" si="2"/>
        <v>9.5166666666666677E-2</v>
      </c>
      <c r="P40" s="17" t="s">
        <v>42</v>
      </c>
      <c r="Q40" s="18">
        <v>75.64</v>
      </c>
      <c r="R40" s="18">
        <v>24.36</v>
      </c>
      <c r="S40" s="25"/>
      <c r="T40" s="25"/>
      <c r="U40" s="20"/>
      <c r="V40" s="25"/>
      <c r="W40" s="18">
        <v>1.72</v>
      </c>
      <c r="X40" s="18">
        <v>1.38</v>
      </c>
      <c r="Y40" s="13" t="s">
        <v>43</v>
      </c>
    </row>
    <row r="41" spans="1:25" ht="15.75" customHeight="1" x14ac:dyDescent="0.25">
      <c r="A41" s="11" t="s">
        <v>22</v>
      </c>
      <c r="B41" s="11" t="s">
        <v>37</v>
      </c>
      <c r="C41" s="12" t="s">
        <v>38</v>
      </c>
      <c r="D41" s="12" t="s">
        <v>39</v>
      </c>
      <c r="E41" s="11" t="s">
        <v>46</v>
      </c>
      <c r="F41" s="11" t="s">
        <v>41</v>
      </c>
      <c r="G41" s="11" t="s">
        <v>81</v>
      </c>
      <c r="H41" s="13" t="s">
        <v>28</v>
      </c>
      <c r="I41" s="14" t="s">
        <v>29</v>
      </c>
      <c r="J41" s="11">
        <v>27</v>
      </c>
      <c r="K41" s="13">
        <v>50</v>
      </c>
      <c r="L41" s="11">
        <v>1076</v>
      </c>
      <c r="M41" s="15">
        <f t="shared" si="4"/>
        <v>53.8</v>
      </c>
      <c r="N41" s="15">
        <f t="shared" si="1"/>
        <v>2.509293680297398</v>
      </c>
      <c r="O41" s="16">
        <f t="shared" si="2"/>
        <v>1.9925925925925925</v>
      </c>
      <c r="P41" s="17"/>
      <c r="Q41" s="29"/>
      <c r="R41" s="29"/>
      <c r="S41" s="25"/>
      <c r="T41" s="25"/>
      <c r="U41" s="20"/>
      <c r="V41" s="25"/>
      <c r="W41" s="21">
        <v>1.82</v>
      </c>
      <c r="X41" s="21">
        <v>2.4</v>
      </c>
      <c r="Y41" s="13" t="s">
        <v>43</v>
      </c>
    </row>
    <row r="42" spans="1:25" ht="15.75" customHeight="1" x14ac:dyDescent="0.25">
      <c r="A42" s="11" t="s">
        <v>22</v>
      </c>
      <c r="B42" s="11" t="s">
        <v>37</v>
      </c>
      <c r="C42" s="12" t="s">
        <v>38</v>
      </c>
      <c r="D42" s="12" t="s">
        <v>39</v>
      </c>
      <c r="E42" s="11" t="s">
        <v>46</v>
      </c>
      <c r="F42" s="11" t="s">
        <v>41</v>
      </c>
      <c r="G42" s="11" t="s">
        <v>81</v>
      </c>
      <c r="H42" s="26" t="s">
        <v>78</v>
      </c>
      <c r="I42" s="14" t="s">
        <v>29</v>
      </c>
      <c r="J42" s="11">
        <v>27</v>
      </c>
      <c r="K42" s="13">
        <v>40</v>
      </c>
      <c r="L42" s="11">
        <v>602.29999999999995</v>
      </c>
      <c r="M42" s="15">
        <f t="shared" si="4"/>
        <v>24.091999999999999</v>
      </c>
      <c r="N42" s="15">
        <f t="shared" si="1"/>
        <v>5.6035198406109918</v>
      </c>
      <c r="O42" s="16">
        <f t="shared" si="2"/>
        <v>0.89229629629629625</v>
      </c>
      <c r="P42" s="17"/>
      <c r="Q42" s="29"/>
      <c r="R42" s="29"/>
      <c r="S42" s="25"/>
      <c r="T42" s="25"/>
      <c r="U42" s="20"/>
      <c r="V42" s="25"/>
      <c r="W42" s="21">
        <v>1.8</v>
      </c>
      <c r="X42" s="21">
        <v>2.08</v>
      </c>
      <c r="Y42" s="13" t="s">
        <v>43</v>
      </c>
    </row>
    <row r="43" spans="1:25" ht="15.75" customHeight="1" x14ac:dyDescent="0.25">
      <c r="A43" s="11" t="s">
        <v>22</v>
      </c>
      <c r="B43" s="11" t="s">
        <v>37</v>
      </c>
      <c r="C43" s="12" t="s">
        <v>38</v>
      </c>
      <c r="D43" s="12" t="s">
        <v>39</v>
      </c>
      <c r="E43" s="11" t="s">
        <v>46</v>
      </c>
      <c r="F43" s="11" t="s">
        <v>41</v>
      </c>
      <c r="G43" s="11" t="s">
        <v>81</v>
      </c>
      <c r="H43" s="26" t="s">
        <v>34</v>
      </c>
      <c r="I43" s="14" t="s">
        <v>29</v>
      </c>
      <c r="J43" s="11">
        <v>27</v>
      </c>
      <c r="K43" s="13">
        <v>50</v>
      </c>
      <c r="L43" s="11">
        <v>144</v>
      </c>
      <c r="M43" s="15">
        <f t="shared" si="4"/>
        <v>7.2</v>
      </c>
      <c r="N43" s="15">
        <f t="shared" si="1"/>
        <v>18.75</v>
      </c>
      <c r="O43" s="16">
        <f t="shared" si="2"/>
        <v>0.26666666666666666</v>
      </c>
      <c r="P43" s="17"/>
      <c r="Q43" s="29"/>
      <c r="R43" s="29"/>
      <c r="S43" s="25"/>
      <c r="T43" s="25"/>
      <c r="U43" s="20"/>
      <c r="V43" s="25"/>
      <c r="W43" s="21">
        <v>1.8</v>
      </c>
      <c r="X43" s="21">
        <v>1.72</v>
      </c>
      <c r="Y43" s="13" t="s">
        <v>43</v>
      </c>
    </row>
    <row r="44" spans="1:25" ht="15.75" customHeight="1" x14ac:dyDescent="0.25">
      <c r="A44" s="11" t="s">
        <v>22</v>
      </c>
      <c r="B44" s="11" t="s">
        <v>37</v>
      </c>
      <c r="C44" s="12" t="s">
        <v>38</v>
      </c>
      <c r="D44" s="12" t="s">
        <v>39</v>
      </c>
      <c r="E44" s="11" t="s">
        <v>46</v>
      </c>
      <c r="F44" s="11" t="s">
        <v>41</v>
      </c>
      <c r="G44" s="11" t="s">
        <v>81</v>
      </c>
      <c r="H44" s="26" t="s">
        <v>78</v>
      </c>
      <c r="I44" s="14" t="s">
        <v>32</v>
      </c>
      <c r="J44" s="11">
        <v>27</v>
      </c>
      <c r="K44" s="13">
        <v>50</v>
      </c>
      <c r="L44" s="11">
        <v>279.2</v>
      </c>
      <c r="M44" s="15">
        <f t="shared" si="4"/>
        <v>13.96</v>
      </c>
      <c r="N44" s="15">
        <f t="shared" si="1"/>
        <v>9.6704871060171911</v>
      </c>
      <c r="O44" s="16">
        <f t="shared" si="2"/>
        <v>0.51703703703703707</v>
      </c>
      <c r="P44" s="17"/>
      <c r="Q44" s="29"/>
      <c r="R44" s="29"/>
      <c r="S44" s="25"/>
      <c r="T44" s="25"/>
      <c r="U44" s="20"/>
      <c r="V44" s="25"/>
      <c r="W44" s="21">
        <v>1.85</v>
      </c>
      <c r="X44" s="21">
        <v>2.2999999999999998</v>
      </c>
      <c r="Y44" s="13" t="s">
        <v>43</v>
      </c>
    </row>
    <row r="45" spans="1:25" ht="15.75" customHeight="1" x14ac:dyDescent="0.25">
      <c r="A45" s="11" t="s">
        <v>22</v>
      </c>
      <c r="B45" s="11" t="s">
        <v>37</v>
      </c>
      <c r="C45" s="12" t="s">
        <v>38</v>
      </c>
      <c r="D45" s="12" t="s">
        <v>39</v>
      </c>
      <c r="E45" s="11" t="s">
        <v>46</v>
      </c>
      <c r="F45" s="11" t="s">
        <v>41</v>
      </c>
      <c r="G45" s="11" t="s">
        <v>81</v>
      </c>
      <c r="H45" s="26" t="s">
        <v>34</v>
      </c>
      <c r="I45" s="14" t="s">
        <v>32</v>
      </c>
      <c r="J45" s="11">
        <v>27</v>
      </c>
      <c r="K45" s="13">
        <v>55</v>
      </c>
      <c r="L45" s="11">
        <v>264</v>
      </c>
      <c r="M45" s="15">
        <f t="shared" si="4"/>
        <v>14.52</v>
      </c>
      <c r="N45" s="15">
        <f t="shared" si="1"/>
        <v>9.2975206611570247</v>
      </c>
      <c r="O45" s="16">
        <f t="shared" si="2"/>
        <v>0.5377777777777778</v>
      </c>
      <c r="P45" s="17"/>
      <c r="Q45" s="29"/>
      <c r="R45" s="29"/>
      <c r="S45" s="25"/>
      <c r="T45" s="25"/>
      <c r="U45" s="20"/>
      <c r="V45" s="25"/>
      <c r="W45" s="21">
        <v>1.84</v>
      </c>
      <c r="X45" s="21">
        <v>2.2000000000000002</v>
      </c>
      <c r="Y45" s="13" t="s">
        <v>43</v>
      </c>
    </row>
    <row r="46" spans="1:25" ht="15.75" customHeight="1" x14ac:dyDescent="0.25">
      <c r="A46" s="30" t="s">
        <v>22</v>
      </c>
      <c r="B46" s="30" t="s">
        <v>37</v>
      </c>
      <c r="C46" s="31" t="s">
        <v>47</v>
      </c>
      <c r="D46" s="31" t="s">
        <v>48</v>
      </c>
      <c r="E46" s="11"/>
      <c r="F46" s="30" t="s">
        <v>49</v>
      </c>
      <c r="G46" s="30" t="s">
        <v>35</v>
      </c>
      <c r="H46" s="13" t="s">
        <v>28</v>
      </c>
      <c r="I46" s="14" t="s">
        <v>29</v>
      </c>
      <c r="J46" s="27">
        <v>27</v>
      </c>
      <c r="K46" s="26">
        <v>55</v>
      </c>
      <c r="L46" s="27">
        <v>506.67</v>
      </c>
      <c r="M46" s="15">
        <f t="shared" si="4"/>
        <v>27.866850000000003</v>
      </c>
      <c r="N46" s="15">
        <f t="shared" si="1"/>
        <v>4.8444657361703953</v>
      </c>
      <c r="O46" s="16">
        <f t="shared" si="2"/>
        <v>1.0321055555555556</v>
      </c>
      <c r="P46" s="17" t="s">
        <v>30</v>
      </c>
      <c r="Q46" s="18">
        <v>72.06</v>
      </c>
      <c r="R46" s="18">
        <v>27.94</v>
      </c>
      <c r="S46" s="19">
        <v>24.9</v>
      </c>
      <c r="T46" s="19">
        <v>30.4</v>
      </c>
      <c r="U46" s="20">
        <f t="shared" ref="U46:U82" si="6">100*(T46/(S46+T46))</f>
        <v>54.972875226039783</v>
      </c>
      <c r="V46" s="19">
        <v>3</v>
      </c>
      <c r="W46" s="27">
        <v>1.82</v>
      </c>
      <c r="X46" s="27">
        <v>2.06</v>
      </c>
      <c r="Y46" s="26" t="s">
        <v>50</v>
      </c>
    </row>
    <row r="47" spans="1:25" ht="15.75" customHeight="1" x14ac:dyDescent="0.25">
      <c r="A47" s="30" t="s">
        <v>22</v>
      </c>
      <c r="B47" s="30" t="s">
        <v>37</v>
      </c>
      <c r="C47" s="31" t="s">
        <v>47</v>
      </c>
      <c r="D47" s="31" t="s">
        <v>48</v>
      </c>
      <c r="E47" s="11"/>
      <c r="F47" s="30" t="s">
        <v>49</v>
      </c>
      <c r="G47" s="30" t="s">
        <v>35</v>
      </c>
      <c r="H47" s="13" t="s">
        <v>36</v>
      </c>
      <c r="I47" s="14" t="s">
        <v>32</v>
      </c>
      <c r="J47" s="32">
        <v>27</v>
      </c>
      <c r="K47" s="33">
        <v>55</v>
      </c>
      <c r="L47" s="32">
        <v>99.23</v>
      </c>
      <c r="M47" s="15">
        <f t="shared" si="4"/>
        <v>5.4576500000000001</v>
      </c>
      <c r="N47" s="15">
        <f t="shared" si="1"/>
        <v>24.735921138218831</v>
      </c>
      <c r="O47" s="16">
        <f t="shared" si="2"/>
        <v>0.2021351851851852</v>
      </c>
      <c r="P47" s="17" t="s">
        <v>30</v>
      </c>
      <c r="Q47" s="18">
        <v>65.52</v>
      </c>
      <c r="R47" s="18">
        <v>34.479999999999997</v>
      </c>
      <c r="S47" s="19">
        <v>36.299999999999997</v>
      </c>
      <c r="T47" s="19">
        <v>21.8</v>
      </c>
      <c r="U47" s="20">
        <f t="shared" si="6"/>
        <v>37.521514629948371</v>
      </c>
      <c r="V47" s="19">
        <v>3</v>
      </c>
      <c r="W47" s="32">
        <v>1.78</v>
      </c>
      <c r="X47" s="32">
        <v>1.55</v>
      </c>
      <c r="Y47" s="26" t="s">
        <v>50</v>
      </c>
    </row>
    <row r="48" spans="1:25" ht="15.75" customHeight="1" x14ac:dyDescent="0.25">
      <c r="A48" s="30" t="s">
        <v>22</v>
      </c>
      <c r="B48" s="30" t="s">
        <v>37</v>
      </c>
      <c r="C48" s="31" t="s">
        <v>47</v>
      </c>
      <c r="D48" s="31" t="s">
        <v>48</v>
      </c>
      <c r="E48" s="11"/>
      <c r="F48" s="30" t="s">
        <v>49</v>
      </c>
      <c r="G48" s="30" t="s">
        <v>35</v>
      </c>
      <c r="H48" s="26" t="s">
        <v>79</v>
      </c>
      <c r="I48" s="14" t="s">
        <v>32</v>
      </c>
      <c r="J48" s="32">
        <v>27</v>
      </c>
      <c r="K48" s="33">
        <v>40</v>
      </c>
      <c r="L48" s="32">
        <v>175.67</v>
      </c>
      <c r="M48" s="15">
        <f t="shared" si="4"/>
        <v>7.0267999999999997</v>
      </c>
      <c r="N48" s="15">
        <f t="shared" si="1"/>
        <v>19.212159162065237</v>
      </c>
      <c r="O48" s="16">
        <f t="shared" si="2"/>
        <v>0.26025185185185185</v>
      </c>
      <c r="P48" s="17" t="s">
        <v>30</v>
      </c>
      <c r="Q48" s="18">
        <v>83.65</v>
      </c>
      <c r="R48" s="18">
        <v>16.350000000000001</v>
      </c>
      <c r="S48" s="19">
        <v>25.5</v>
      </c>
      <c r="T48" s="19">
        <v>23.1</v>
      </c>
      <c r="U48" s="20">
        <f t="shared" si="6"/>
        <v>47.530864197530867</v>
      </c>
      <c r="V48" s="19">
        <v>4</v>
      </c>
      <c r="W48" s="32">
        <v>1.76</v>
      </c>
      <c r="X48" s="32">
        <v>1.91</v>
      </c>
      <c r="Y48" s="26" t="s">
        <v>50</v>
      </c>
    </row>
    <row r="49" spans="1:25" ht="15.75" customHeight="1" x14ac:dyDescent="0.25">
      <c r="A49" s="30" t="s">
        <v>22</v>
      </c>
      <c r="B49" s="30" t="s">
        <v>37</v>
      </c>
      <c r="C49" s="31" t="s">
        <v>47</v>
      </c>
      <c r="D49" s="31" t="s">
        <v>48</v>
      </c>
      <c r="E49" s="11"/>
      <c r="F49" s="30" t="s">
        <v>49</v>
      </c>
      <c r="G49" s="30" t="s">
        <v>35</v>
      </c>
      <c r="H49" s="26" t="s">
        <v>34</v>
      </c>
      <c r="I49" s="14" t="s">
        <v>32</v>
      </c>
      <c r="J49" s="32">
        <v>27</v>
      </c>
      <c r="K49" s="33">
        <v>40</v>
      </c>
      <c r="L49" s="32">
        <v>44.83</v>
      </c>
      <c r="M49" s="15">
        <f t="shared" si="4"/>
        <v>1.7931999999999999</v>
      </c>
      <c r="N49" s="15">
        <f t="shared" si="1"/>
        <v>75.284407762658944</v>
      </c>
      <c r="O49" s="16">
        <f t="shared" si="2"/>
        <v>6.6414814814814815E-2</v>
      </c>
      <c r="P49" s="17" t="s">
        <v>30</v>
      </c>
      <c r="Q49" s="18">
        <v>72.97</v>
      </c>
      <c r="R49" s="18">
        <v>27.03</v>
      </c>
      <c r="S49" s="19">
        <v>17.100000000000001</v>
      </c>
      <c r="T49" s="19">
        <v>29.6</v>
      </c>
      <c r="U49" s="20">
        <f t="shared" si="6"/>
        <v>63.383297644539617</v>
      </c>
      <c r="V49" s="19">
        <v>4</v>
      </c>
      <c r="W49" s="32">
        <v>1.76</v>
      </c>
      <c r="X49" s="32">
        <v>1.73</v>
      </c>
      <c r="Y49" s="26" t="s">
        <v>50</v>
      </c>
    </row>
    <row r="50" spans="1:25" ht="15.75" customHeight="1" x14ac:dyDescent="0.25">
      <c r="A50" s="30" t="s">
        <v>22</v>
      </c>
      <c r="B50" s="30" t="s">
        <v>37</v>
      </c>
      <c r="C50" s="31" t="s">
        <v>47</v>
      </c>
      <c r="D50" s="31" t="s">
        <v>48</v>
      </c>
      <c r="E50" s="11"/>
      <c r="F50" s="30" t="s">
        <v>49</v>
      </c>
      <c r="G50" s="30" t="s">
        <v>35</v>
      </c>
      <c r="H50" s="26" t="s">
        <v>78</v>
      </c>
      <c r="I50" s="14" t="s">
        <v>51</v>
      </c>
      <c r="J50" s="32">
        <v>27</v>
      </c>
      <c r="K50" s="13">
        <v>55</v>
      </c>
      <c r="L50" s="11">
        <v>913.33</v>
      </c>
      <c r="M50" s="15">
        <f t="shared" si="4"/>
        <v>50.233150000000002</v>
      </c>
      <c r="N50" s="15">
        <f t="shared" si="1"/>
        <v>2.6874683351531807</v>
      </c>
      <c r="O50" s="16">
        <f t="shared" si="2"/>
        <v>1.8604870370370372</v>
      </c>
      <c r="P50" s="17" t="s">
        <v>30</v>
      </c>
      <c r="Q50" s="18">
        <v>83.82</v>
      </c>
      <c r="R50" s="18">
        <v>16.18</v>
      </c>
      <c r="S50" s="19">
        <v>17.899999999999999</v>
      </c>
      <c r="T50" s="19">
        <v>37.6</v>
      </c>
      <c r="U50" s="20">
        <f t="shared" si="6"/>
        <v>67.747747747747752</v>
      </c>
      <c r="V50" s="19">
        <v>3</v>
      </c>
      <c r="W50" s="11">
        <v>1.84</v>
      </c>
      <c r="X50" s="11">
        <v>2.23</v>
      </c>
      <c r="Y50" s="26" t="s">
        <v>50</v>
      </c>
    </row>
    <row r="51" spans="1:25" ht="15.75" customHeight="1" x14ac:dyDescent="0.25">
      <c r="A51" s="30" t="s">
        <v>22</v>
      </c>
      <c r="B51" s="30" t="s">
        <v>37</v>
      </c>
      <c r="C51" s="31" t="s">
        <v>47</v>
      </c>
      <c r="D51" s="31" t="s">
        <v>48</v>
      </c>
      <c r="E51" s="11"/>
      <c r="F51" s="30" t="s">
        <v>49</v>
      </c>
      <c r="G51" s="30" t="s">
        <v>35</v>
      </c>
      <c r="H51" s="26" t="s">
        <v>79</v>
      </c>
      <c r="I51" s="14" t="s">
        <v>51</v>
      </c>
      <c r="J51" s="32">
        <v>27</v>
      </c>
      <c r="K51" s="13">
        <v>55</v>
      </c>
      <c r="L51" s="11">
        <v>215.03</v>
      </c>
      <c r="M51" s="15">
        <f t="shared" si="4"/>
        <v>11.826649999999999</v>
      </c>
      <c r="N51" s="15">
        <f t="shared" si="1"/>
        <v>11.414897709833301</v>
      </c>
      <c r="O51" s="16">
        <f t="shared" si="2"/>
        <v>0.43802407407407401</v>
      </c>
      <c r="P51" s="17" t="s">
        <v>30</v>
      </c>
      <c r="Q51" s="18">
        <v>75.680000000000007</v>
      </c>
      <c r="R51" s="18">
        <v>24.32</v>
      </c>
      <c r="S51" s="19">
        <v>29.1</v>
      </c>
      <c r="T51" s="19">
        <v>34.9</v>
      </c>
      <c r="U51" s="20">
        <f t="shared" si="6"/>
        <v>54.53125</v>
      </c>
      <c r="V51" s="19">
        <v>3</v>
      </c>
      <c r="W51" s="11">
        <v>1.74</v>
      </c>
      <c r="X51" s="11">
        <v>1.91</v>
      </c>
      <c r="Y51" s="26" t="s">
        <v>50</v>
      </c>
    </row>
    <row r="52" spans="1:25" ht="15.75" customHeight="1" x14ac:dyDescent="0.25">
      <c r="A52" s="30" t="s">
        <v>22</v>
      </c>
      <c r="B52" s="30" t="s">
        <v>37</v>
      </c>
      <c r="C52" s="31" t="s">
        <v>47</v>
      </c>
      <c r="D52" s="31" t="s">
        <v>48</v>
      </c>
      <c r="E52" s="11"/>
      <c r="F52" s="30" t="s">
        <v>49</v>
      </c>
      <c r="G52" s="30" t="s">
        <v>35</v>
      </c>
      <c r="H52" s="26" t="s">
        <v>34</v>
      </c>
      <c r="I52" s="14" t="s">
        <v>51</v>
      </c>
      <c r="J52" s="32">
        <v>27</v>
      </c>
      <c r="K52" s="13">
        <v>75</v>
      </c>
      <c r="L52" s="11">
        <v>90.53</v>
      </c>
      <c r="M52" s="15">
        <f t="shared" si="4"/>
        <v>6.7897499999999997</v>
      </c>
      <c r="N52" s="15">
        <f t="shared" si="1"/>
        <v>19.882911741963991</v>
      </c>
      <c r="O52" s="16">
        <f t="shared" si="2"/>
        <v>0.25147222222222221</v>
      </c>
      <c r="P52" s="17" t="s">
        <v>30</v>
      </c>
      <c r="Q52" s="18">
        <v>70.44</v>
      </c>
      <c r="R52" s="18">
        <v>29.56</v>
      </c>
      <c r="S52" s="19">
        <v>21.2</v>
      </c>
      <c r="T52" s="19">
        <v>47.9</v>
      </c>
      <c r="U52" s="20">
        <f t="shared" si="6"/>
        <v>69.319826338639658</v>
      </c>
      <c r="V52" s="19">
        <v>3</v>
      </c>
      <c r="W52" s="11">
        <v>1.8</v>
      </c>
      <c r="X52" s="11">
        <v>1.89</v>
      </c>
      <c r="Y52" s="26" t="s">
        <v>50</v>
      </c>
    </row>
    <row r="53" spans="1:25" ht="15.75" customHeight="1" x14ac:dyDescent="0.25">
      <c r="A53" s="30" t="s">
        <v>22</v>
      </c>
      <c r="B53" s="30" t="s">
        <v>37</v>
      </c>
      <c r="C53" s="31" t="s">
        <v>47</v>
      </c>
      <c r="D53" s="31" t="s">
        <v>48</v>
      </c>
      <c r="E53" s="11"/>
      <c r="F53" s="30" t="s">
        <v>49</v>
      </c>
      <c r="G53" s="30" t="s">
        <v>35</v>
      </c>
      <c r="H53" s="26" t="s">
        <v>78</v>
      </c>
      <c r="I53" s="14" t="s">
        <v>33</v>
      </c>
      <c r="J53" s="32">
        <v>27</v>
      </c>
      <c r="K53" s="13">
        <v>60</v>
      </c>
      <c r="L53" s="11">
        <v>80.83</v>
      </c>
      <c r="M53" s="15">
        <f t="shared" si="4"/>
        <v>4.8498000000000001</v>
      </c>
      <c r="N53" s="15">
        <f t="shared" si="1"/>
        <v>27.836199430904365</v>
      </c>
      <c r="O53" s="16">
        <f t="shared" si="2"/>
        <v>0.17962222222222224</v>
      </c>
      <c r="P53" s="17" t="s">
        <v>30</v>
      </c>
      <c r="Q53" s="18">
        <v>84.19</v>
      </c>
      <c r="R53" s="18">
        <v>15.81</v>
      </c>
      <c r="S53" s="19">
        <v>19.2</v>
      </c>
      <c r="T53" s="19">
        <v>31.9</v>
      </c>
      <c r="U53" s="20">
        <f t="shared" si="6"/>
        <v>62.426614481409004</v>
      </c>
      <c r="V53" s="19">
        <v>3</v>
      </c>
      <c r="W53" s="11">
        <v>1.82</v>
      </c>
      <c r="X53" s="11">
        <v>2.08</v>
      </c>
      <c r="Y53" s="26" t="s">
        <v>50</v>
      </c>
    </row>
    <row r="54" spans="1:25" ht="15.75" customHeight="1" x14ac:dyDescent="0.25">
      <c r="A54" s="30" t="s">
        <v>22</v>
      </c>
      <c r="B54" s="30" t="s">
        <v>37</v>
      </c>
      <c r="C54" s="31" t="s">
        <v>47</v>
      </c>
      <c r="D54" s="31" t="s">
        <v>48</v>
      </c>
      <c r="E54" s="11"/>
      <c r="F54" s="30" t="s">
        <v>49</v>
      </c>
      <c r="G54" s="30" t="s">
        <v>35</v>
      </c>
      <c r="H54" s="26" t="s">
        <v>79</v>
      </c>
      <c r="I54" s="14" t="s">
        <v>33</v>
      </c>
      <c r="J54" s="32">
        <v>27</v>
      </c>
      <c r="K54" s="13">
        <v>50</v>
      </c>
      <c r="L54" s="11">
        <v>88.2</v>
      </c>
      <c r="M54" s="15">
        <f t="shared" si="4"/>
        <v>4.41</v>
      </c>
      <c r="N54" s="15">
        <f t="shared" si="1"/>
        <v>30.612244897959183</v>
      </c>
      <c r="O54" s="16">
        <f t="shared" si="2"/>
        <v>0.16333333333333333</v>
      </c>
      <c r="P54" s="17" t="s">
        <v>30</v>
      </c>
      <c r="Q54" s="18">
        <v>75.760000000000005</v>
      </c>
      <c r="R54" s="18">
        <v>24.24</v>
      </c>
      <c r="S54" s="19">
        <v>17.2</v>
      </c>
      <c r="T54" s="19">
        <v>35.9</v>
      </c>
      <c r="U54" s="20">
        <f t="shared" si="6"/>
        <v>67.608286252354048</v>
      </c>
      <c r="V54" s="19">
        <v>3</v>
      </c>
      <c r="W54" s="11">
        <v>1.74</v>
      </c>
      <c r="X54" s="11">
        <v>1.75</v>
      </c>
      <c r="Y54" s="26" t="s">
        <v>50</v>
      </c>
    </row>
    <row r="55" spans="1:25" ht="15.75" customHeight="1" x14ac:dyDescent="0.25">
      <c r="A55" s="30" t="s">
        <v>22</v>
      </c>
      <c r="B55" s="30" t="s">
        <v>37</v>
      </c>
      <c r="C55" s="31" t="s">
        <v>47</v>
      </c>
      <c r="D55" s="31" t="s">
        <v>48</v>
      </c>
      <c r="E55" s="11"/>
      <c r="F55" s="30" t="s">
        <v>49</v>
      </c>
      <c r="G55" s="30" t="s">
        <v>35</v>
      </c>
      <c r="H55" s="26" t="s">
        <v>34</v>
      </c>
      <c r="I55" s="14" t="s">
        <v>33</v>
      </c>
      <c r="J55" s="32">
        <v>27</v>
      </c>
      <c r="K55" s="13">
        <v>48</v>
      </c>
      <c r="L55" s="11">
        <v>21.27</v>
      </c>
      <c r="M55" s="15">
        <f t="shared" si="4"/>
        <v>1.0209600000000001</v>
      </c>
      <c r="N55" s="15">
        <f t="shared" si="1"/>
        <v>132.22849083215795</v>
      </c>
      <c r="O55" s="16">
        <f t="shared" si="2"/>
        <v>3.7813333333333338E-2</v>
      </c>
      <c r="P55" s="17" t="s">
        <v>30</v>
      </c>
      <c r="Q55" s="18">
        <v>34.700000000000003</v>
      </c>
      <c r="R55" s="18">
        <v>65.3</v>
      </c>
      <c r="S55" s="19">
        <v>20.3</v>
      </c>
      <c r="T55" s="19">
        <v>45.5</v>
      </c>
      <c r="U55" s="20">
        <f t="shared" si="6"/>
        <v>69.148936170212778</v>
      </c>
      <c r="V55" s="19">
        <v>3</v>
      </c>
      <c r="W55" s="11">
        <v>1.72</v>
      </c>
      <c r="X55" s="11">
        <v>1.37</v>
      </c>
      <c r="Y55" s="26" t="s">
        <v>50</v>
      </c>
    </row>
    <row r="56" spans="1:25" ht="15.75" customHeight="1" x14ac:dyDescent="0.25">
      <c r="A56" s="30" t="s">
        <v>22</v>
      </c>
      <c r="B56" s="30" t="s">
        <v>37</v>
      </c>
      <c r="C56" s="31" t="s">
        <v>47</v>
      </c>
      <c r="D56" s="31" t="s">
        <v>48</v>
      </c>
      <c r="E56" s="11"/>
      <c r="F56" s="30" t="s">
        <v>49</v>
      </c>
      <c r="G56" s="30" t="s">
        <v>35</v>
      </c>
      <c r="H56" s="26" t="s">
        <v>78</v>
      </c>
      <c r="I56" s="14" t="s">
        <v>32</v>
      </c>
      <c r="J56" s="32">
        <v>27</v>
      </c>
      <c r="K56" s="13">
        <v>60</v>
      </c>
      <c r="L56" s="11">
        <v>507.33</v>
      </c>
      <c r="M56" s="15">
        <f t="shared" si="4"/>
        <v>30.439799999999998</v>
      </c>
      <c r="N56" s="15">
        <f t="shared" si="1"/>
        <v>4.4349831470640417</v>
      </c>
      <c r="O56" s="16">
        <f t="shared" si="2"/>
        <v>1.1274</v>
      </c>
      <c r="P56" s="17" t="s">
        <v>30</v>
      </c>
      <c r="Q56" s="18">
        <v>88.14</v>
      </c>
      <c r="R56" s="18">
        <v>11.86</v>
      </c>
      <c r="S56" s="19">
        <v>19.5</v>
      </c>
      <c r="T56" s="19">
        <v>28</v>
      </c>
      <c r="U56" s="20">
        <f t="shared" si="6"/>
        <v>58.947368421052623</v>
      </c>
      <c r="V56" s="19">
        <v>4</v>
      </c>
      <c r="W56" s="11">
        <v>1.84</v>
      </c>
      <c r="X56" s="11">
        <v>2.2200000000000002</v>
      </c>
      <c r="Y56" s="26" t="s">
        <v>50</v>
      </c>
    </row>
    <row r="57" spans="1:25" ht="15.75" customHeight="1" x14ac:dyDescent="0.25">
      <c r="A57" s="30" t="s">
        <v>22</v>
      </c>
      <c r="B57" s="30" t="s">
        <v>37</v>
      </c>
      <c r="C57" s="31" t="s">
        <v>47</v>
      </c>
      <c r="D57" s="31" t="s">
        <v>48</v>
      </c>
      <c r="E57" s="11"/>
      <c r="F57" s="30" t="s">
        <v>49</v>
      </c>
      <c r="G57" s="11" t="s">
        <v>27</v>
      </c>
      <c r="H57" s="26" t="s">
        <v>28</v>
      </c>
      <c r="I57" s="14" t="s">
        <v>29</v>
      </c>
      <c r="J57" s="21">
        <v>29</v>
      </c>
      <c r="K57" s="13">
        <v>65</v>
      </c>
      <c r="L57" s="21">
        <v>2.48</v>
      </c>
      <c r="M57" s="15">
        <f t="shared" si="4"/>
        <v>0.16119999999999998</v>
      </c>
      <c r="N57" s="15">
        <f t="shared" si="1"/>
        <v>899.50372208436738</v>
      </c>
      <c r="O57" s="16">
        <f t="shared" si="2"/>
        <v>5.5586206896551717E-3</v>
      </c>
      <c r="P57" s="17" t="s">
        <v>30</v>
      </c>
      <c r="Q57" s="18">
        <v>69.989999999999995</v>
      </c>
      <c r="R57" s="18">
        <v>30.01</v>
      </c>
      <c r="S57" s="19">
        <v>14.8</v>
      </c>
      <c r="T57" s="19">
        <v>49.3</v>
      </c>
      <c r="U57" s="20">
        <f t="shared" si="6"/>
        <v>76.911076443057723</v>
      </c>
      <c r="V57" s="19">
        <v>2</v>
      </c>
      <c r="W57" s="21">
        <v>1.97</v>
      </c>
      <c r="X57" s="21">
        <v>1.1499999999999999</v>
      </c>
      <c r="Y57" s="26" t="s">
        <v>50</v>
      </c>
    </row>
    <row r="58" spans="1:25" ht="15.75" customHeight="1" x14ac:dyDescent="0.25">
      <c r="A58" s="30" t="s">
        <v>22</v>
      </c>
      <c r="B58" s="30" t="s">
        <v>37</v>
      </c>
      <c r="C58" s="31" t="s">
        <v>47</v>
      </c>
      <c r="D58" s="31" t="s">
        <v>48</v>
      </c>
      <c r="E58" s="11"/>
      <c r="F58" s="30" t="s">
        <v>49</v>
      </c>
      <c r="G58" s="11" t="s">
        <v>27</v>
      </c>
      <c r="H58" s="30" t="s">
        <v>78</v>
      </c>
      <c r="I58" s="14" t="s">
        <v>51</v>
      </c>
      <c r="J58" s="21">
        <v>30</v>
      </c>
      <c r="K58" s="13">
        <v>60</v>
      </c>
      <c r="L58" s="21">
        <v>3.07</v>
      </c>
      <c r="M58" s="15">
        <f t="shared" si="4"/>
        <v>0.18419999999999997</v>
      </c>
      <c r="N58" s="15">
        <f t="shared" si="1"/>
        <v>814.33224755700337</v>
      </c>
      <c r="O58" s="16">
        <f t="shared" si="2"/>
        <v>6.1399999999999988E-3</v>
      </c>
      <c r="P58" s="17" t="s">
        <v>30</v>
      </c>
      <c r="Q58" s="18">
        <v>72.150000000000006</v>
      </c>
      <c r="R58" s="18">
        <v>27.85</v>
      </c>
      <c r="S58" s="19">
        <v>4.9000000000000004</v>
      </c>
      <c r="T58" s="19">
        <v>11.8</v>
      </c>
      <c r="U58" s="20">
        <f t="shared" si="6"/>
        <v>70.658682634730525</v>
      </c>
      <c r="V58" s="19">
        <v>2</v>
      </c>
      <c r="W58" s="21">
        <v>1.77</v>
      </c>
      <c r="X58" s="21">
        <v>0.85</v>
      </c>
      <c r="Y58" s="26" t="s">
        <v>50</v>
      </c>
    </row>
    <row r="59" spans="1:25" ht="15.75" customHeight="1" x14ac:dyDescent="0.25">
      <c r="A59" s="30" t="s">
        <v>22</v>
      </c>
      <c r="B59" s="30" t="s">
        <v>37</v>
      </c>
      <c r="C59" s="31" t="s">
        <v>47</v>
      </c>
      <c r="D59" s="31" t="s">
        <v>48</v>
      </c>
      <c r="E59" s="11"/>
      <c r="F59" s="30" t="s">
        <v>49</v>
      </c>
      <c r="G59" s="11" t="s">
        <v>27</v>
      </c>
      <c r="H59" s="26" t="s">
        <v>79</v>
      </c>
      <c r="I59" s="14" t="s">
        <v>51</v>
      </c>
      <c r="J59" s="21">
        <v>29</v>
      </c>
      <c r="K59" s="13">
        <v>60</v>
      </c>
      <c r="L59" s="21">
        <v>2.2200000000000002</v>
      </c>
      <c r="M59" s="15">
        <f t="shared" si="4"/>
        <v>0.13320000000000001</v>
      </c>
      <c r="N59" s="15">
        <f t="shared" si="1"/>
        <v>1088.5885885885884</v>
      </c>
      <c r="O59" s="16">
        <f t="shared" si="2"/>
        <v>4.5931034482758629E-3</v>
      </c>
      <c r="P59" s="17" t="s">
        <v>30</v>
      </c>
      <c r="Q59" s="18">
        <v>71.28</v>
      </c>
      <c r="R59" s="18">
        <v>28.72</v>
      </c>
      <c r="S59" s="19">
        <v>9.9</v>
      </c>
      <c r="T59" s="19">
        <v>21.8</v>
      </c>
      <c r="U59" s="20">
        <f t="shared" si="6"/>
        <v>68.769716088328067</v>
      </c>
      <c r="V59" s="19">
        <v>2</v>
      </c>
      <c r="W59" s="21">
        <v>1.82</v>
      </c>
      <c r="X59" s="21">
        <v>1.04</v>
      </c>
      <c r="Y59" s="26" t="s">
        <v>50</v>
      </c>
    </row>
    <row r="60" spans="1:25" ht="15.75" customHeight="1" x14ac:dyDescent="0.25">
      <c r="A60" s="30" t="s">
        <v>22</v>
      </c>
      <c r="B60" s="30" t="s">
        <v>37</v>
      </c>
      <c r="C60" s="31" t="s">
        <v>47</v>
      </c>
      <c r="D60" s="31" t="s">
        <v>48</v>
      </c>
      <c r="E60" s="11"/>
      <c r="F60" s="30" t="s">
        <v>49</v>
      </c>
      <c r="G60" s="11" t="s">
        <v>27</v>
      </c>
      <c r="H60" s="30" t="s">
        <v>34</v>
      </c>
      <c r="I60" s="14" t="s">
        <v>51</v>
      </c>
      <c r="J60" s="21">
        <v>27</v>
      </c>
      <c r="K60" s="13">
        <v>65</v>
      </c>
      <c r="L60" s="21">
        <v>9.27</v>
      </c>
      <c r="M60" s="15">
        <f t="shared" si="4"/>
        <v>0.60254999999999992</v>
      </c>
      <c r="N60" s="15">
        <f t="shared" si="1"/>
        <v>224.04779686333089</v>
      </c>
      <c r="O60" s="16">
        <f t="shared" si="2"/>
        <v>2.2316666666666665E-2</v>
      </c>
      <c r="P60" s="17" t="s">
        <v>30</v>
      </c>
      <c r="Q60" s="18">
        <v>72.650000000000006</v>
      </c>
      <c r="R60" s="18">
        <v>27.35</v>
      </c>
      <c r="S60" s="19">
        <v>26.7</v>
      </c>
      <c r="T60" s="19">
        <v>38.799999999999997</v>
      </c>
      <c r="U60" s="20">
        <f t="shared" si="6"/>
        <v>59.236641221374043</v>
      </c>
      <c r="V60" s="19">
        <v>2</v>
      </c>
      <c r="W60" s="21">
        <v>1.75</v>
      </c>
      <c r="X60" s="21">
        <v>1.1499999999999999</v>
      </c>
      <c r="Y60" s="26" t="s">
        <v>50</v>
      </c>
    </row>
    <row r="61" spans="1:25" ht="15.75" customHeight="1" x14ac:dyDescent="0.25">
      <c r="A61" s="30" t="s">
        <v>22</v>
      </c>
      <c r="B61" s="30" t="s">
        <v>37</v>
      </c>
      <c r="C61" s="31" t="s">
        <v>47</v>
      </c>
      <c r="D61" s="31" t="s">
        <v>48</v>
      </c>
      <c r="E61" s="11"/>
      <c r="F61" s="30" t="s">
        <v>49</v>
      </c>
      <c r="G61" s="11" t="s">
        <v>27</v>
      </c>
      <c r="H61" s="30" t="s">
        <v>78</v>
      </c>
      <c r="I61" s="14" t="s">
        <v>33</v>
      </c>
      <c r="J61" s="21">
        <v>22</v>
      </c>
      <c r="K61" s="13">
        <v>60</v>
      </c>
      <c r="L61" s="21">
        <v>6.68</v>
      </c>
      <c r="M61" s="15">
        <f t="shared" si="4"/>
        <v>0.40079999999999993</v>
      </c>
      <c r="N61" s="15">
        <f t="shared" si="1"/>
        <v>274.45109780439128</v>
      </c>
      <c r="O61" s="16">
        <f t="shared" si="2"/>
        <v>1.8218181818181814E-2</v>
      </c>
      <c r="P61" s="17" t="s">
        <v>30</v>
      </c>
      <c r="Q61" s="18">
        <v>81.58</v>
      </c>
      <c r="R61" s="18">
        <v>18.420000000000002</v>
      </c>
      <c r="S61" s="19">
        <v>23.7</v>
      </c>
      <c r="T61" s="19">
        <v>46.3</v>
      </c>
      <c r="U61" s="20">
        <f t="shared" si="6"/>
        <v>66.142857142857139</v>
      </c>
      <c r="V61" s="19">
        <v>2</v>
      </c>
      <c r="W61" s="21">
        <v>1.65</v>
      </c>
      <c r="X61" s="21">
        <v>1.27</v>
      </c>
      <c r="Y61" s="26" t="s">
        <v>50</v>
      </c>
    </row>
    <row r="62" spans="1:25" ht="15.75" customHeight="1" x14ac:dyDescent="0.25">
      <c r="A62" s="30" t="s">
        <v>22</v>
      </c>
      <c r="B62" s="30" t="s">
        <v>37</v>
      </c>
      <c r="C62" s="31" t="s">
        <v>47</v>
      </c>
      <c r="D62" s="31" t="s">
        <v>48</v>
      </c>
      <c r="E62" s="11"/>
      <c r="F62" s="30" t="s">
        <v>49</v>
      </c>
      <c r="G62" s="11" t="s">
        <v>27</v>
      </c>
      <c r="H62" s="26" t="s">
        <v>79</v>
      </c>
      <c r="I62" s="14" t="s">
        <v>33</v>
      </c>
      <c r="J62" s="21">
        <v>27</v>
      </c>
      <c r="K62" s="13">
        <v>50</v>
      </c>
      <c r="L62" s="21">
        <v>9.65</v>
      </c>
      <c r="M62" s="15">
        <f t="shared" si="4"/>
        <v>0.48249999999999998</v>
      </c>
      <c r="N62" s="15">
        <f t="shared" si="1"/>
        <v>279.79274611398966</v>
      </c>
      <c r="O62" s="16">
        <f t="shared" si="2"/>
        <v>1.787037037037037E-2</v>
      </c>
      <c r="P62" s="17" t="s">
        <v>30</v>
      </c>
      <c r="Q62" s="18">
        <v>85.21</v>
      </c>
      <c r="R62" s="18">
        <v>14.79</v>
      </c>
      <c r="S62" s="19">
        <v>11.3</v>
      </c>
      <c r="T62" s="19">
        <v>52.5</v>
      </c>
      <c r="U62" s="20">
        <f t="shared" si="6"/>
        <v>82.288401253918494</v>
      </c>
      <c r="V62" s="19">
        <v>2</v>
      </c>
      <c r="W62" s="21">
        <v>1.84</v>
      </c>
      <c r="X62" s="21">
        <v>1.62</v>
      </c>
      <c r="Y62" s="26" t="s">
        <v>50</v>
      </c>
    </row>
    <row r="63" spans="1:25" ht="15.75" customHeight="1" x14ac:dyDescent="0.25">
      <c r="A63" s="30" t="s">
        <v>22</v>
      </c>
      <c r="B63" s="30" t="s">
        <v>37</v>
      </c>
      <c r="C63" s="31" t="s">
        <v>47</v>
      </c>
      <c r="D63" s="31" t="s">
        <v>48</v>
      </c>
      <c r="E63" s="11"/>
      <c r="F63" s="30" t="s">
        <v>49</v>
      </c>
      <c r="G63" s="11" t="s">
        <v>27</v>
      </c>
      <c r="H63" s="30" t="s">
        <v>34</v>
      </c>
      <c r="I63" s="14" t="s">
        <v>33</v>
      </c>
      <c r="J63" s="21">
        <v>23</v>
      </c>
      <c r="K63" s="13">
        <v>60</v>
      </c>
      <c r="L63" s="21">
        <v>26.5</v>
      </c>
      <c r="M63" s="15">
        <f t="shared" si="4"/>
        <v>1.59</v>
      </c>
      <c r="N63" s="15">
        <f t="shared" si="1"/>
        <v>72.327044025157235</v>
      </c>
      <c r="O63" s="16">
        <f t="shared" si="2"/>
        <v>6.9130434782608705E-2</v>
      </c>
      <c r="P63" s="17" t="s">
        <v>30</v>
      </c>
      <c r="Q63" s="18">
        <v>78.319999999999993</v>
      </c>
      <c r="R63" s="18">
        <v>21.68</v>
      </c>
      <c r="S63" s="19">
        <v>21.4</v>
      </c>
      <c r="T63" s="19">
        <v>52.8</v>
      </c>
      <c r="U63" s="20">
        <f t="shared" si="6"/>
        <v>71.159029649595695</v>
      </c>
      <c r="V63" s="19">
        <v>2</v>
      </c>
      <c r="W63" s="21">
        <v>1.74</v>
      </c>
      <c r="X63" s="21">
        <v>1.29</v>
      </c>
      <c r="Y63" s="26" t="s">
        <v>50</v>
      </c>
    </row>
    <row r="64" spans="1:25" ht="15.75" customHeight="1" x14ac:dyDescent="0.25">
      <c r="A64" s="30" t="s">
        <v>22</v>
      </c>
      <c r="B64" s="30" t="s">
        <v>37</v>
      </c>
      <c r="C64" s="31" t="s">
        <v>47</v>
      </c>
      <c r="D64" s="31" t="s">
        <v>48</v>
      </c>
      <c r="E64" s="11"/>
      <c r="F64" s="30" t="s">
        <v>49</v>
      </c>
      <c r="G64" s="11" t="s">
        <v>27</v>
      </c>
      <c r="H64" s="30" t="s">
        <v>78</v>
      </c>
      <c r="I64" s="14" t="s">
        <v>32</v>
      </c>
      <c r="J64" s="21">
        <v>25</v>
      </c>
      <c r="K64" s="13">
        <v>65</v>
      </c>
      <c r="L64" s="21">
        <v>9.5299999999999994</v>
      </c>
      <c r="M64" s="15">
        <f t="shared" si="4"/>
        <v>0.61944999999999995</v>
      </c>
      <c r="N64" s="15">
        <f t="shared" si="1"/>
        <v>201.79191218015984</v>
      </c>
      <c r="O64" s="16">
        <f t="shared" si="2"/>
        <v>2.4777999999999998E-2</v>
      </c>
      <c r="P64" s="17" t="s">
        <v>30</v>
      </c>
      <c r="Q64" s="18">
        <v>83.78</v>
      </c>
      <c r="R64" s="18">
        <v>16.22</v>
      </c>
      <c r="S64" s="19">
        <v>22.5</v>
      </c>
      <c r="T64" s="19">
        <v>19.899999999999999</v>
      </c>
      <c r="U64" s="20">
        <f t="shared" si="6"/>
        <v>46.933962264150942</v>
      </c>
      <c r="V64" s="19">
        <v>3</v>
      </c>
      <c r="W64" s="21">
        <v>1.72</v>
      </c>
      <c r="X64" s="21">
        <v>1.21</v>
      </c>
      <c r="Y64" s="26" t="s">
        <v>50</v>
      </c>
    </row>
    <row r="65" spans="1:25" ht="15.75" customHeight="1" x14ac:dyDescent="0.25">
      <c r="A65" s="30" t="s">
        <v>22</v>
      </c>
      <c r="B65" s="30" t="s">
        <v>37</v>
      </c>
      <c r="C65" s="31" t="s">
        <v>47</v>
      </c>
      <c r="D65" s="31" t="s">
        <v>48</v>
      </c>
      <c r="E65" s="11"/>
      <c r="F65" s="30" t="s">
        <v>49</v>
      </c>
      <c r="G65" s="11" t="s">
        <v>27</v>
      </c>
      <c r="H65" s="26" t="s">
        <v>79</v>
      </c>
      <c r="I65" s="14" t="s">
        <v>32</v>
      </c>
      <c r="J65" s="21">
        <v>24</v>
      </c>
      <c r="K65" s="13">
        <v>60</v>
      </c>
      <c r="L65" s="21">
        <v>3.15</v>
      </c>
      <c r="M65" s="15">
        <f t="shared" si="4"/>
        <v>0.189</v>
      </c>
      <c r="N65" s="15">
        <f t="shared" si="1"/>
        <v>634.92063492063494</v>
      </c>
      <c r="O65" s="16">
        <f t="shared" si="2"/>
        <v>7.8750000000000001E-3</v>
      </c>
      <c r="P65" s="17" t="s">
        <v>30</v>
      </c>
      <c r="Q65" s="18">
        <v>71.23</v>
      </c>
      <c r="R65" s="18">
        <v>28.77</v>
      </c>
      <c r="S65" s="19">
        <v>18</v>
      </c>
      <c r="T65" s="19">
        <v>25.1</v>
      </c>
      <c r="U65" s="20">
        <f t="shared" si="6"/>
        <v>58.236658932714612</v>
      </c>
      <c r="V65" s="19">
        <v>3</v>
      </c>
      <c r="W65" s="21">
        <v>1.68</v>
      </c>
      <c r="X65" s="21">
        <v>0.99</v>
      </c>
      <c r="Y65" s="26" t="s">
        <v>50</v>
      </c>
    </row>
    <row r="66" spans="1:25" ht="15.75" customHeight="1" x14ac:dyDescent="0.25">
      <c r="A66" s="30" t="s">
        <v>22</v>
      </c>
      <c r="B66" s="30" t="s">
        <v>37</v>
      </c>
      <c r="C66" s="31" t="s">
        <v>47</v>
      </c>
      <c r="D66" s="31" t="s">
        <v>48</v>
      </c>
      <c r="E66" s="11"/>
      <c r="F66" s="30" t="s">
        <v>49</v>
      </c>
      <c r="G66" s="11" t="s">
        <v>27</v>
      </c>
      <c r="H66" s="30" t="s">
        <v>34</v>
      </c>
      <c r="I66" s="14" t="s">
        <v>32</v>
      </c>
      <c r="J66" s="21">
        <v>22</v>
      </c>
      <c r="K66" s="13">
        <v>55</v>
      </c>
      <c r="L66" s="21">
        <v>15.43</v>
      </c>
      <c r="M66" s="15">
        <f t="shared" si="4"/>
        <v>0.84865000000000002</v>
      </c>
      <c r="N66" s="15">
        <f t="shared" si="1"/>
        <v>129.61762799740765</v>
      </c>
      <c r="O66" s="16">
        <f t="shared" si="2"/>
        <v>3.8574999999999998E-2</v>
      </c>
      <c r="P66" s="17" t="s">
        <v>30</v>
      </c>
      <c r="Q66" s="18">
        <v>83.36</v>
      </c>
      <c r="R66" s="18">
        <v>16.64</v>
      </c>
      <c r="S66" s="19">
        <v>19.7</v>
      </c>
      <c r="T66" s="19">
        <v>48.7</v>
      </c>
      <c r="U66" s="20">
        <f t="shared" si="6"/>
        <v>71.198830409356731</v>
      </c>
      <c r="V66" s="19">
        <v>3</v>
      </c>
      <c r="W66" s="21">
        <v>1.71</v>
      </c>
      <c r="X66" s="21">
        <v>1.41</v>
      </c>
      <c r="Y66" s="26" t="s">
        <v>50</v>
      </c>
    </row>
    <row r="67" spans="1:25" ht="15.75" customHeight="1" x14ac:dyDescent="0.25">
      <c r="A67" s="30" t="s">
        <v>22</v>
      </c>
      <c r="B67" s="30" t="s">
        <v>52</v>
      </c>
      <c r="C67" s="31" t="s">
        <v>53</v>
      </c>
      <c r="D67" s="31" t="s">
        <v>54</v>
      </c>
      <c r="E67" s="11"/>
      <c r="F67" s="30" t="s">
        <v>55</v>
      </c>
      <c r="G67" s="30" t="s">
        <v>27</v>
      </c>
      <c r="H67" s="30" t="s">
        <v>28</v>
      </c>
      <c r="I67" s="14" t="s">
        <v>29</v>
      </c>
      <c r="J67" s="21">
        <v>35</v>
      </c>
      <c r="K67" s="21">
        <v>65</v>
      </c>
      <c r="L67" s="21">
        <v>8.61</v>
      </c>
      <c r="M67" s="34">
        <v>0.56000000000000005</v>
      </c>
      <c r="N67" s="15">
        <f t="shared" si="1"/>
        <v>312.49999999999994</v>
      </c>
      <c r="O67" s="16">
        <f t="shared" si="2"/>
        <v>1.6E-2</v>
      </c>
      <c r="P67" s="17" t="s">
        <v>42</v>
      </c>
      <c r="Q67" s="18">
        <v>89.47</v>
      </c>
      <c r="R67" s="18">
        <v>10.53</v>
      </c>
      <c r="S67" s="19">
        <v>28.9</v>
      </c>
      <c r="T67" s="19">
        <v>38.1</v>
      </c>
      <c r="U67" s="20">
        <f t="shared" si="6"/>
        <v>56.865671641791046</v>
      </c>
      <c r="V67" s="19">
        <v>6</v>
      </c>
      <c r="W67" s="21">
        <v>1.61</v>
      </c>
      <c r="X67" s="21">
        <v>0.86</v>
      </c>
      <c r="Y67" s="26" t="s">
        <v>50</v>
      </c>
    </row>
    <row r="68" spans="1:25" ht="15.75" customHeight="1" x14ac:dyDescent="0.25">
      <c r="A68" s="30" t="s">
        <v>22</v>
      </c>
      <c r="B68" s="30" t="s">
        <v>52</v>
      </c>
      <c r="C68" s="31" t="s">
        <v>53</v>
      </c>
      <c r="D68" s="31" t="s">
        <v>54</v>
      </c>
      <c r="E68" s="11"/>
      <c r="F68" s="30" t="s">
        <v>55</v>
      </c>
      <c r="G68" s="30" t="s">
        <v>27</v>
      </c>
      <c r="H68" s="30" t="s">
        <v>78</v>
      </c>
      <c r="I68" s="14" t="s">
        <v>51</v>
      </c>
      <c r="J68" s="21">
        <v>41</v>
      </c>
      <c r="K68" s="21">
        <v>40</v>
      </c>
      <c r="L68" s="21">
        <v>34.6</v>
      </c>
      <c r="M68" s="34">
        <v>1.38</v>
      </c>
      <c r="N68" s="15">
        <f t="shared" si="1"/>
        <v>148.55072463768118</v>
      </c>
      <c r="O68" s="16">
        <f t="shared" si="2"/>
        <v>3.3658536585365849E-2</v>
      </c>
      <c r="P68" s="17" t="s">
        <v>42</v>
      </c>
      <c r="Q68" s="18">
        <v>88.83</v>
      </c>
      <c r="R68" s="18">
        <v>11.17</v>
      </c>
      <c r="S68" s="19">
        <v>37.700000000000003</v>
      </c>
      <c r="T68" s="19">
        <v>45</v>
      </c>
      <c r="U68" s="20">
        <f t="shared" si="6"/>
        <v>54.413542926239423</v>
      </c>
      <c r="V68" s="19">
        <v>6</v>
      </c>
      <c r="W68" s="21">
        <v>1.72</v>
      </c>
      <c r="X68" s="21">
        <v>1.44</v>
      </c>
      <c r="Y68" s="26" t="s">
        <v>50</v>
      </c>
    </row>
    <row r="69" spans="1:25" ht="15.75" customHeight="1" x14ac:dyDescent="0.25">
      <c r="A69" s="30" t="s">
        <v>22</v>
      </c>
      <c r="B69" s="30" t="s">
        <v>52</v>
      </c>
      <c r="C69" s="31" t="s">
        <v>53</v>
      </c>
      <c r="D69" s="31" t="s">
        <v>54</v>
      </c>
      <c r="E69" s="11"/>
      <c r="F69" s="30" t="s">
        <v>55</v>
      </c>
      <c r="G69" s="30" t="s">
        <v>27</v>
      </c>
      <c r="H69" s="35" t="s">
        <v>79</v>
      </c>
      <c r="I69" s="14" t="s">
        <v>51</v>
      </c>
      <c r="J69" s="21">
        <v>27</v>
      </c>
      <c r="K69" s="21">
        <v>58</v>
      </c>
      <c r="L69" s="21">
        <v>1.04</v>
      </c>
      <c r="M69" s="34">
        <v>0.06</v>
      </c>
      <c r="N69" s="15">
        <f t="shared" si="1"/>
        <v>2250</v>
      </c>
      <c r="O69" s="16">
        <f t="shared" si="2"/>
        <v>2.2222222222222222E-3</v>
      </c>
      <c r="P69" s="17"/>
      <c r="Q69" s="29"/>
      <c r="R69" s="29"/>
      <c r="S69" s="19">
        <v>20.399999999999999</v>
      </c>
      <c r="T69" s="19">
        <v>38.5</v>
      </c>
      <c r="U69" s="20">
        <f t="shared" si="6"/>
        <v>65.365025466893044</v>
      </c>
      <c r="V69" s="19">
        <v>6</v>
      </c>
      <c r="W69" s="21">
        <v>0.68</v>
      </c>
      <c r="X69" s="21">
        <v>0.21</v>
      </c>
      <c r="Y69" s="26" t="s">
        <v>50</v>
      </c>
    </row>
    <row r="70" spans="1:25" ht="15.75" customHeight="1" x14ac:dyDescent="0.25">
      <c r="A70" s="30" t="s">
        <v>22</v>
      </c>
      <c r="B70" s="30" t="s">
        <v>52</v>
      </c>
      <c r="C70" s="31" t="s">
        <v>53</v>
      </c>
      <c r="D70" s="31" t="s">
        <v>54</v>
      </c>
      <c r="E70" s="11"/>
      <c r="F70" s="30" t="s">
        <v>55</v>
      </c>
      <c r="G70" s="30" t="s">
        <v>27</v>
      </c>
      <c r="H70" s="30" t="s">
        <v>34</v>
      </c>
      <c r="I70" s="14" t="s">
        <v>51</v>
      </c>
      <c r="J70" s="21">
        <v>26</v>
      </c>
      <c r="K70" s="21">
        <v>70</v>
      </c>
      <c r="L70" s="21">
        <v>10.37</v>
      </c>
      <c r="M70" s="34">
        <v>0.73</v>
      </c>
      <c r="N70" s="15">
        <f t="shared" si="1"/>
        <v>178.08219178082192</v>
      </c>
      <c r="O70" s="16">
        <f t="shared" si="2"/>
        <v>2.8076923076923076E-2</v>
      </c>
      <c r="P70" s="17" t="s">
        <v>42</v>
      </c>
      <c r="Q70" s="18">
        <v>80.03</v>
      </c>
      <c r="R70" s="18">
        <v>19.97</v>
      </c>
      <c r="S70" s="19">
        <v>34.5</v>
      </c>
      <c r="T70" s="19">
        <v>42.1</v>
      </c>
      <c r="U70" s="20">
        <f t="shared" si="6"/>
        <v>54.960835509138384</v>
      </c>
      <c r="V70" s="19">
        <v>6</v>
      </c>
      <c r="W70" s="21">
        <v>1.46</v>
      </c>
      <c r="X70" s="21">
        <v>0.73</v>
      </c>
      <c r="Y70" s="26" t="s">
        <v>50</v>
      </c>
    </row>
    <row r="71" spans="1:25" ht="15.75" customHeight="1" x14ac:dyDescent="0.25">
      <c r="A71" s="30" t="s">
        <v>22</v>
      </c>
      <c r="B71" s="30" t="s">
        <v>52</v>
      </c>
      <c r="C71" s="31" t="s">
        <v>53</v>
      </c>
      <c r="D71" s="31" t="s">
        <v>54</v>
      </c>
      <c r="E71" s="11"/>
      <c r="F71" s="30" t="s">
        <v>55</v>
      </c>
      <c r="G71" s="30" t="s">
        <v>27</v>
      </c>
      <c r="H71" s="30" t="s">
        <v>78</v>
      </c>
      <c r="I71" s="14" t="s">
        <v>33</v>
      </c>
      <c r="J71" s="21">
        <v>37</v>
      </c>
      <c r="K71" s="21">
        <v>70</v>
      </c>
      <c r="L71" s="21">
        <v>3.89</v>
      </c>
      <c r="M71" s="34">
        <v>0.27</v>
      </c>
      <c r="N71" s="15">
        <f t="shared" si="1"/>
        <v>685.18518518518511</v>
      </c>
      <c r="O71" s="16">
        <f t="shared" si="2"/>
        <v>7.2972972972972974E-3</v>
      </c>
      <c r="P71" s="17" t="s">
        <v>42</v>
      </c>
      <c r="Q71" s="18">
        <v>83.83</v>
      </c>
      <c r="R71" s="18">
        <v>16.170000000000002</v>
      </c>
      <c r="S71" s="19">
        <v>28.6</v>
      </c>
      <c r="T71" s="19">
        <v>39.5</v>
      </c>
      <c r="U71" s="20">
        <f t="shared" si="6"/>
        <v>58.002936857562418</v>
      </c>
      <c r="V71" s="19">
        <v>6</v>
      </c>
      <c r="W71" s="21">
        <v>1.61</v>
      </c>
      <c r="X71" s="21">
        <v>0.69</v>
      </c>
      <c r="Y71" s="26" t="s">
        <v>50</v>
      </c>
    </row>
    <row r="72" spans="1:25" ht="15.75" customHeight="1" x14ac:dyDescent="0.25">
      <c r="A72" s="30" t="s">
        <v>22</v>
      </c>
      <c r="B72" s="30" t="s">
        <v>52</v>
      </c>
      <c r="C72" s="31" t="s">
        <v>53</v>
      </c>
      <c r="D72" s="31" t="s">
        <v>54</v>
      </c>
      <c r="E72" s="11"/>
      <c r="F72" s="30" t="s">
        <v>55</v>
      </c>
      <c r="G72" s="30" t="s">
        <v>27</v>
      </c>
      <c r="H72" s="26" t="s">
        <v>79</v>
      </c>
      <c r="I72" s="14" t="s">
        <v>33</v>
      </c>
      <c r="J72" s="21">
        <v>25</v>
      </c>
      <c r="K72" s="21">
        <v>45</v>
      </c>
      <c r="L72" s="21">
        <v>6.94</v>
      </c>
      <c r="M72" s="34">
        <v>0.31</v>
      </c>
      <c r="N72" s="15">
        <f t="shared" si="1"/>
        <v>403.22580645161293</v>
      </c>
      <c r="O72" s="16">
        <f t="shared" si="2"/>
        <v>1.24E-2</v>
      </c>
      <c r="P72" s="17" t="s">
        <v>42</v>
      </c>
      <c r="Q72" s="18">
        <v>88.53</v>
      </c>
      <c r="R72" s="18">
        <v>11.47</v>
      </c>
      <c r="S72" s="19">
        <v>23.9</v>
      </c>
      <c r="T72" s="19">
        <v>34.299999999999997</v>
      </c>
      <c r="U72" s="20">
        <f t="shared" si="6"/>
        <v>58.934707903780073</v>
      </c>
      <c r="V72" s="19">
        <v>6</v>
      </c>
      <c r="W72" s="21">
        <v>1.59</v>
      </c>
      <c r="X72" s="21">
        <v>0.64</v>
      </c>
      <c r="Y72" s="26" t="s">
        <v>50</v>
      </c>
    </row>
    <row r="73" spans="1:25" ht="15.75" customHeight="1" x14ac:dyDescent="0.25">
      <c r="A73" s="30" t="s">
        <v>22</v>
      </c>
      <c r="B73" s="30" t="s">
        <v>52</v>
      </c>
      <c r="C73" s="31" t="s">
        <v>53</v>
      </c>
      <c r="D73" s="31" t="s">
        <v>54</v>
      </c>
      <c r="E73" s="11"/>
      <c r="F73" s="30" t="s">
        <v>55</v>
      </c>
      <c r="G73" s="30" t="s">
        <v>27</v>
      </c>
      <c r="H73" s="30" t="s">
        <v>34</v>
      </c>
      <c r="I73" s="14" t="s">
        <v>33</v>
      </c>
      <c r="J73" s="21">
        <v>27</v>
      </c>
      <c r="K73" s="21">
        <v>65</v>
      </c>
      <c r="L73" s="21">
        <v>6.75</v>
      </c>
      <c r="M73" s="34">
        <v>0.44</v>
      </c>
      <c r="N73" s="15">
        <f t="shared" si="1"/>
        <v>306.81818181818181</v>
      </c>
      <c r="O73" s="16">
        <f t="shared" si="2"/>
        <v>1.6296296296296295E-2</v>
      </c>
      <c r="P73" s="17" t="s">
        <v>42</v>
      </c>
      <c r="Q73" s="18">
        <v>73.59</v>
      </c>
      <c r="R73" s="18">
        <v>26.41</v>
      </c>
      <c r="S73" s="19">
        <v>49.5</v>
      </c>
      <c r="T73" s="19">
        <v>28.8</v>
      </c>
      <c r="U73" s="20">
        <f t="shared" si="6"/>
        <v>36.781609195402297</v>
      </c>
      <c r="V73" s="19">
        <v>6</v>
      </c>
      <c r="W73" s="21">
        <v>1.61</v>
      </c>
      <c r="X73" s="21">
        <v>0.99</v>
      </c>
      <c r="Y73" s="26" t="s">
        <v>50</v>
      </c>
    </row>
    <row r="74" spans="1:25" ht="15.75" customHeight="1" x14ac:dyDescent="0.25">
      <c r="A74" s="30" t="s">
        <v>22</v>
      </c>
      <c r="B74" s="30" t="s">
        <v>52</v>
      </c>
      <c r="C74" s="31" t="s">
        <v>53</v>
      </c>
      <c r="D74" s="31" t="s">
        <v>54</v>
      </c>
      <c r="E74" s="11"/>
      <c r="F74" s="30" t="s">
        <v>55</v>
      </c>
      <c r="G74" s="30" t="s">
        <v>27</v>
      </c>
      <c r="H74" s="30" t="s">
        <v>78</v>
      </c>
      <c r="I74" s="14" t="s">
        <v>32</v>
      </c>
      <c r="J74" s="21">
        <v>17</v>
      </c>
      <c r="K74" s="21">
        <v>60</v>
      </c>
      <c r="L74" s="21">
        <v>4.75</v>
      </c>
      <c r="M74" s="34">
        <v>0.28999999999999998</v>
      </c>
      <c r="N74" s="15">
        <f t="shared" si="1"/>
        <v>293.10344827586209</v>
      </c>
      <c r="O74" s="16">
        <f t="shared" si="2"/>
        <v>1.7058823529411765E-2</v>
      </c>
      <c r="P74" s="17" t="s">
        <v>42</v>
      </c>
      <c r="Q74" s="18">
        <v>87.84</v>
      </c>
      <c r="R74" s="18">
        <v>12.16</v>
      </c>
      <c r="S74" s="19">
        <v>22.4</v>
      </c>
      <c r="T74" s="19">
        <v>37.4</v>
      </c>
      <c r="U74" s="20">
        <f t="shared" si="6"/>
        <v>62.541806020066893</v>
      </c>
      <c r="V74" s="19">
        <v>6</v>
      </c>
      <c r="W74" s="21">
        <v>1.38</v>
      </c>
      <c r="X74" s="21">
        <v>0.43</v>
      </c>
      <c r="Y74" s="26" t="s">
        <v>50</v>
      </c>
    </row>
    <row r="75" spans="1:25" ht="15.75" customHeight="1" x14ac:dyDescent="0.25">
      <c r="A75" s="30" t="s">
        <v>22</v>
      </c>
      <c r="B75" s="30" t="s">
        <v>52</v>
      </c>
      <c r="C75" s="31" t="s">
        <v>53</v>
      </c>
      <c r="D75" s="31" t="s">
        <v>54</v>
      </c>
      <c r="E75" s="11"/>
      <c r="F75" s="30" t="s">
        <v>55</v>
      </c>
      <c r="G75" s="30" t="s">
        <v>27</v>
      </c>
      <c r="H75" s="26" t="s">
        <v>79</v>
      </c>
      <c r="I75" s="14" t="s">
        <v>32</v>
      </c>
      <c r="J75" s="21">
        <v>26</v>
      </c>
      <c r="K75" s="21">
        <v>70</v>
      </c>
      <c r="L75" s="21">
        <v>1.48</v>
      </c>
      <c r="M75" s="34">
        <v>0.1</v>
      </c>
      <c r="N75" s="15">
        <f t="shared" si="1"/>
        <v>1300</v>
      </c>
      <c r="O75" s="16">
        <f t="shared" si="2"/>
        <v>3.8461538461538464E-3</v>
      </c>
      <c r="P75" s="17"/>
      <c r="Q75" s="29"/>
      <c r="R75" s="29"/>
      <c r="S75" s="19">
        <v>35.4</v>
      </c>
      <c r="T75" s="19">
        <v>40.200000000000003</v>
      </c>
      <c r="U75" s="20">
        <f t="shared" si="6"/>
        <v>53.174603174603185</v>
      </c>
      <c r="V75" s="19">
        <v>6</v>
      </c>
      <c r="W75" s="21">
        <v>1.1599999999999999</v>
      </c>
      <c r="X75" s="21">
        <v>0.22</v>
      </c>
      <c r="Y75" s="26" t="s">
        <v>50</v>
      </c>
    </row>
    <row r="76" spans="1:25" ht="15.75" customHeight="1" x14ac:dyDescent="0.25">
      <c r="A76" s="30" t="s">
        <v>22</v>
      </c>
      <c r="B76" s="30" t="s">
        <v>52</v>
      </c>
      <c r="C76" s="31" t="s">
        <v>53</v>
      </c>
      <c r="D76" s="31" t="s">
        <v>54</v>
      </c>
      <c r="E76" s="11"/>
      <c r="F76" s="30" t="s">
        <v>55</v>
      </c>
      <c r="G76" s="30" t="s">
        <v>27</v>
      </c>
      <c r="H76" s="30" t="s">
        <v>34</v>
      </c>
      <c r="I76" s="14" t="s">
        <v>32</v>
      </c>
      <c r="J76" s="21">
        <v>22</v>
      </c>
      <c r="K76" s="21">
        <v>75</v>
      </c>
      <c r="L76" s="21">
        <v>3.1</v>
      </c>
      <c r="M76" s="34">
        <v>0.23</v>
      </c>
      <c r="N76" s="15">
        <f t="shared" si="1"/>
        <v>478.26086956521738</v>
      </c>
      <c r="O76" s="16">
        <f t="shared" si="2"/>
        <v>1.0454545454545454E-2</v>
      </c>
      <c r="P76" s="17" t="s">
        <v>42</v>
      </c>
      <c r="Q76" s="18">
        <v>83.36</v>
      </c>
      <c r="R76" s="18">
        <v>16.64</v>
      </c>
      <c r="S76" s="19">
        <v>35</v>
      </c>
      <c r="T76" s="19">
        <v>39.5</v>
      </c>
      <c r="U76" s="20">
        <f t="shared" si="6"/>
        <v>53.020134228187921</v>
      </c>
      <c r="V76" s="19">
        <v>6</v>
      </c>
      <c r="W76" s="21">
        <v>1.36</v>
      </c>
      <c r="X76" s="21">
        <v>0.61</v>
      </c>
      <c r="Y76" s="26" t="s">
        <v>50</v>
      </c>
    </row>
    <row r="77" spans="1:25" ht="15.75" customHeight="1" x14ac:dyDescent="0.25">
      <c r="A77" s="30" t="s">
        <v>22</v>
      </c>
      <c r="B77" s="30" t="s">
        <v>52</v>
      </c>
      <c r="C77" s="31" t="s">
        <v>53</v>
      </c>
      <c r="D77" s="31" t="s">
        <v>54</v>
      </c>
      <c r="E77" s="11"/>
      <c r="F77" s="30" t="s">
        <v>55</v>
      </c>
      <c r="G77" s="30" t="s">
        <v>35</v>
      </c>
      <c r="H77" s="30" t="s">
        <v>28</v>
      </c>
      <c r="I77" s="14" t="s">
        <v>29</v>
      </c>
      <c r="J77" s="21">
        <v>27</v>
      </c>
      <c r="K77" s="36">
        <v>80</v>
      </c>
      <c r="L77" s="21">
        <v>277.67</v>
      </c>
      <c r="M77" s="34">
        <v>22.21</v>
      </c>
      <c r="N77" s="15">
        <f t="shared" si="1"/>
        <v>6.0783430886987837</v>
      </c>
      <c r="O77" s="16">
        <f t="shared" si="2"/>
        <v>0.82259259259259265</v>
      </c>
      <c r="P77" s="17" t="s">
        <v>42</v>
      </c>
      <c r="Q77" s="18">
        <v>82.9</v>
      </c>
      <c r="R77" s="18">
        <v>17.100000000000001</v>
      </c>
      <c r="S77" s="19">
        <v>34.299999999999997</v>
      </c>
      <c r="T77" s="19">
        <v>35.4</v>
      </c>
      <c r="U77" s="20">
        <f t="shared" si="6"/>
        <v>50.789096126255387</v>
      </c>
      <c r="V77" s="19">
        <v>6</v>
      </c>
      <c r="W77" s="21">
        <v>1.83</v>
      </c>
      <c r="X77" s="21">
        <v>2.2999999999999998</v>
      </c>
      <c r="Y77" s="26" t="s">
        <v>50</v>
      </c>
    </row>
    <row r="78" spans="1:25" ht="15.75" customHeight="1" outlineLevel="1" x14ac:dyDescent="0.25">
      <c r="A78" s="30" t="s">
        <v>22</v>
      </c>
      <c r="B78" s="30" t="s">
        <v>52</v>
      </c>
      <c r="C78" s="31" t="s">
        <v>53</v>
      </c>
      <c r="D78" s="31" t="s">
        <v>54</v>
      </c>
      <c r="E78" s="11"/>
      <c r="F78" s="30" t="s">
        <v>55</v>
      </c>
      <c r="G78" s="30" t="s">
        <v>35</v>
      </c>
      <c r="H78" s="30" t="s">
        <v>36</v>
      </c>
      <c r="I78" s="14" t="s">
        <v>51</v>
      </c>
      <c r="J78" s="21">
        <v>27</v>
      </c>
      <c r="K78" s="36">
        <v>95</v>
      </c>
      <c r="L78" s="21">
        <v>726.67</v>
      </c>
      <c r="M78" s="34">
        <v>69.03</v>
      </c>
      <c r="N78" s="15">
        <f t="shared" si="1"/>
        <v>1.9556714471968708</v>
      </c>
      <c r="O78" s="16">
        <f t="shared" si="2"/>
        <v>2.5566666666666666</v>
      </c>
      <c r="P78" s="17" t="s">
        <v>42</v>
      </c>
      <c r="Q78" s="18">
        <v>74.44</v>
      </c>
      <c r="R78" s="18">
        <v>25.56</v>
      </c>
      <c r="S78" s="19">
        <v>22.5</v>
      </c>
      <c r="T78" s="19">
        <v>41.4</v>
      </c>
      <c r="U78" s="20">
        <f t="shared" si="6"/>
        <v>64.788732394366207</v>
      </c>
      <c r="V78" s="19">
        <v>7</v>
      </c>
      <c r="W78" s="21">
        <v>1.85</v>
      </c>
      <c r="X78" s="21">
        <v>2.35</v>
      </c>
      <c r="Y78" s="26" t="s">
        <v>50</v>
      </c>
    </row>
    <row r="79" spans="1:25" ht="15.75" customHeight="1" outlineLevel="1" x14ac:dyDescent="0.25">
      <c r="A79" s="30" t="s">
        <v>22</v>
      </c>
      <c r="B79" s="30" t="s">
        <v>52</v>
      </c>
      <c r="C79" s="31" t="s">
        <v>53</v>
      </c>
      <c r="D79" s="31" t="s">
        <v>54</v>
      </c>
      <c r="E79" s="11"/>
      <c r="F79" s="30" t="s">
        <v>55</v>
      </c>
      <c r="G79" s="30" t="s">
        <v>35</v>
      </c>
      <c r="H79" s="30" t="s">
        <v>78</v>
      </c>
      <c r="I79" s="14" t="s">
        <v>51</v>
      </c>
      <c r="J79" s="21">
        <v>27</v>
      </c>
      <c r="K79" s="36">
        <v>60</v>
      </c>
      <c r="L79" s="21">
        <v>558.33000000000004</v>
      </c>
      <c r="M79" s="34">
        <v>33.5</v>
      </c>
      <c r="N79" s="15">
        <f t="shared" si="1"/>
        <v>4.0298507462686564</v>
      </c>
      <c r="O79" s="16">
        <f t="shared" si="2"/>
        <v>1.2407407407407407</v>
      </c>
      <c r="P79" s="17" t="s">
        <v>42</v>
      </c>
      <c r="Q79" s="18">
        <v>83.01</v>
      </c>
      <c r="R79" s="18">
        <v>16.989999999999998</v>
      </c>
      <c r="S79" s="19">
        <v>36.9</v>
      </c>
      <c r="T79" s="19">
        <v>40</v>
      </c>
      <c r="U79" s="20">
        <f t="shared" si="6"/>
        <v>52.015604681404412</v>
      </c>
      <c r="V79" s="19">
        <v>7</v>
      </c>
      <c r="W79" s="21">
        <v>1.84</v>
      </c>
      <c r="X79" s="21">
        <v>2.2000000000000002</v>
      </c>
      <c r="Y79" s="26" t="s">
        <v>50</v>
      </c>
    </row>
    <row r="80" spans="1:25" ht="15.75" customHeight="1" outlineLevel="1" x14ac:dyDescent="0.25">
      <c r="A80" s="30" t="s">
        <v>22</v>
      </c>
      <c r="B80" s="30" t="s">
        <v>52</v>
      </c>
      <c r="C80" s="31" t="s">
        <v>53</v>
      </c>
      <c r="D80" s="31" t="s">
        <v>54</v>
      </c>
      <c r="E80" s="11"/>
      <c r="F80" s="30" t="s">
        <v>55</v>
      </c>
      <c r="G80" s="30" t="s">
        <v>35</v>
      </c>
      <c r="H80" s="26" t="s">
        <v>79</v>
      </c>
      <c r="I80" s="14" t="s">
        <v>51</v>
      </c>
      <c r="J80" s="21">
        <v>27</v>
      </c>
      <c r="K80" s="36">
        <v>76</v>
      </c>
      <c r="L80" s="21">
        <v>549.33000000000004</v>
      </c>
      <c r="M80" s="34">
        <v>41.75</v>
      </c>
      <c r="N80" s="15">
        <f t="shared" si="1"/>
        <v>3.2335329341317367</v>
      </c>
      <c r="O80" s="16">
        <f t="shared" si="2"/>
        <v>1.5462962962962963</v>
      </c>
      <c r="P80" s="17" t="s">
        <v>42</v>
      </c>
      <c r="Q80" s="18">
        <v>87.47</v>
      </c>
      <c r="R80" s="18">
        <v>12.53</v>
      </c>
      <c r="S80" s="19">
        <v>20.2</v>
      </c>
      <c r="T80" s="19">
        <v>43</v>
      </c>
      <c r="U80" s="20">
        <f t="shared" si="6"/>
        <v>68.037974683544306</v>
      </c>
      <c r="V80" s="19">
        <v>7</v>
      </c>
      <c r="W80" s="21">
        <v>1.79</v>
      </c>
      <c r="X80" s="21">
        <v>2.2200000000000002</v>
      </c>
      <c r="Y80" s="26" t="s">
        <v>50</v>
      </c>
    </row>
    <row r="81" spans="1:25" ht="15.75" customHeight="1" outlineLevel="1" x14ac:dyDescent="0.25">
      <c r="A81" s="30" t="s">
        <v>22</v>
      </c>
      <c r="B81" s="30" t="s">
        <v>52</v>
      </c>
      <c r="C81" s="31" t="s">
        <v>53</v>
      </c>
      <c r="D81" s="31" t="s">
        <v>54</v>
      </c>
      <c r="E81" s="11"/>
      <c r="F81" s="30" t="s">
        <v>55</v>
      </c>
      <c r="G81" s="30" t="s">
        <v>35</v>
      </c>
      <c r="H81" s="30" t="s">
        <v>34</v>
      </c>
      <c r="I81" s="14" t="s">
        <v>51</v>
      </c>
      <c r="J81" s="21">
        <v>27</v>
      </c>
      <c r="K81" s="36">
        <v>90</v>
      </c>
      <c r="L81" s="21">
        <v>42.1</v>
      </c>
      <c r="M81" s="34">
        <v>3.79</v>
      </c>
      <c r="N81" s="15">
        <f t="shared" si="1"/>
        <v>35.620052770448545</v>
      </c>
      <c r="O81" s="16">
        <f t="shared" si="2"/>
        <v>0.14037037037037037</v>
      </c>
      <c r="P81" s="17" t="s">
        <v>42</v>
      </c>
      <c r="Q81" s="18">
        <v>69.680000000000007</v>
      </c>
      <c r="R81" s="18">
        <v>30.32</v>
      </c>
      <c r="S81" s="19">
        <v>19.3</v>
      </c>
      <c r="T81" s="19">
        <v>50</v>
      </c>
      <c r="U81" s="20">
        <f t="shared" si="6"/>
        <v>72.150072150072148</v>
      </c>
      <c r="V81" s="19">
        <v>7</v>
      </c>
      <c r="W81" s="21">
        <v>1.75</v>
      </c>
      <c r="X81" s="21">
        <v>2.2400000000000002</v>
      </c>
      <c r="Y81" s="26" t="s">
        <v>50</v>
      </c>
    </row>
    <row r="82" spans="1:25" ht="15.75" customHeight="1" outlineLevel="1" x14ac:dyDescent="0.25">
      <c r="A82" s="30" t="s">
        <v>22</v>
      </c>
      <c r="B82" s="30" t="s">
        <v>52</v>
      </c>
      <c r="C82" s="31" t="s">
        <v>53</v>
      </c>
      <c r="D82" s="31" t="s">
        <v>54</v>
      </c>
      <c r="E82" s="11"/>
      <c r="F82" s="30" t="s">
        <v>55</v>
      </c>
      <c r="G82" s="30" t="s">
        <v>35</v>
      </c>
      <c r="H82" s="30" t="s">
        <v>36</v>
      </c>
      <c r="I82" s="14" t="s">
        <v>33</v>
      </c>
      <c r="J82" s="21">
        <v>27</v>
      </c>
      <c r="K82" s="36">
        <v>56</v>
      </c>
      <c r="L82" s="21">
        <v>606.66999999999996</v>
      </c>
      <c r="M82" s="34">
        <v>33.97</v>
      </c>
      <c r="N82" s="15">
        <f t="shared" si="1"/>
        <v>3.9740947895201648</v>
      </c>
      <c r="O82" s="16">
        <f t="shared" si="2"/>
        <v>1.258148148148148</v>
      </c>
      <c r="P82" s="17" t="s">
        <v>42</v>
      </c>
      <c r="Q82" s="18">
        <v>85.09</v>
      </c>
      <c r="R82" s="18">
        <v>14.91</v>
      </c>
      <c r="S82" s="19">
        <v>27.4</v>
      </c>
      <c r="T82" s="19">
        <v>40</v>
      </c>
      <c r="U82" s="20">
        <f t="shared" si="6"/>
        <v>59.347181008902069</v>
      </c>
      <c r="V82" s="19">
        <v>7</v>
      </c>
      <c r="W82" s="21">
        <v>1.84</v>
      </c>
      <c r="X82" s="21">
        <v>2.2200000000000002</v>
      </c>
      <c r="Y82" s="26" t="s">
        <v>50</v>
      </c>
    </row>
    <row r="83" spans="1:25" ht="15.75" customHeight="1" outlineLevel="1" x14ac:dyDescent="0.25">
      <c r="A83" s="30" t="s">
        <v>22</v>
      </c>
      <c r="B83" s="30" t="s">
        <v>52</v>
      </c>
      <c r="C83" s="31" t="s">
        <v>53</v>
      </c>
      <c r="D83" s="31" t="s">
        <v>54</v>
      </c>
      <c r="E83" s="11"/>
      <c r="F83" s="30" t="s">
        <v>55</v>
      </c>
      <c r="G83" s="30" t="s">
        <v>35</v>
      </c>
      <c r="H83" s="30" t="s">
        <v>78</v>
      </c>
      <c r="I83" s="14" t="s">
        <v>33</v>
      </c>
      <c r="J83" s="21">
        <v>27</v>
      </c>
      <c r="K83" s="36">
        <v>60</v>
      </c>
      <c r="L83" s="21">
        <v>160.1</v>
      </c>
      <c r="M83" s="34">
        <v>9.61</v>
      </c>
      <c r="N83" s="15">
        <f t="shared" si="1"/>
        <v>14.047866805411031</v>
      </c>
      <c r="O83" s="16">
        <f t="shared" si="2"/>
        <v>0.35592592592592592</v>
      </c>
      <c r="P83" s="17" t="s">
        <v>42</v>
      </c>
      <c r="Q83" s="18">
        <v>73.459999999999994</v>
      </c>
      <c r="R83" s="18">
        <v>26.54</v>
      </c>
      <c r="S83" s="25"/>
      <c r="T83" s="25"/>
      <c r="U83" s="20"/>
      <c r="V83" s="19"/>
      <c r="W83" s="21">
        <v>1.83</v>
      </c>
      <c r="X83" s="21">
        <v>2.19</v>
      </c>
      <c r="Y83" s="26" t="s">
        <v>50</v>
      </c>
    </row>
    <row r="84" spans="1:25" ht="15.75" customHeight="1" outlineLevel="1" x14ac:dyDescent="0.25">
      <c r="A84" s="30" t="s">
        <v>22</v>
      </c>
      <c r="B84" s="30" t="s">
        <v>52</v>
      </c>
      <c r="C84" s="31" t="s">
        <v>53</v>
      </c>
      <c r="D84" s="31" t="s">
        <v>54</v>
      </c>
      <c r="E84" s="11"/>
      <c r="F84" s="30" t="s">
        <v>55</v>
      </c>
      <c r="G84" s="30" t="s">
        <v>35</v>
      </c>
      <c r="H84" s="26" t="s">
        <v>79</v>
      </c>
      <c r="I84" s="14" t="s">
        <v>33</v>
      </c>
      <c r="J84" s="21">
        <v>27</v>
      </c>
      <c r="K84" s="36">
        <v>55</v>
      </c>
      <c r="L84" s="21">
        <v>174</v>
      </c>
      <c r="M84" s="34">
        <v>9.57</v>
      </c>
      <c r="N84" s="15">
        <f t="shared" si="1"/>
        <v>14.106583072100314</v>
      </c>
      <c r="O84" s="16">
        <f t="shared" si="2"/>
        <v>0.35444444444444445</v>
      </c>
      <c r="P84" s="17" t="s">
        <v>42</v>
      </c>
      <c r="Q84" s="18">
        <v>75.739999999999995</v>
      </c>
      <c r="R84" s="18">
        <v>24.26</v>
      </c>
      <c r="S84" s="19">
        <v>23.7</v>
      </c>
      <c r="T84" s="19">
        <v>43.1</v>
      </c>
      <c r="U84" s="20">
        <f>100*(T84/(S84+T84))</f>
        <v>64.52095808383234</v>
      </c>
      <c r="V84" s="19">
        <v>7</v>
      </c>
      <c r="W84" s="21">
        <v>1.82</v>
      </c>
      <c r="X84" s="21">
        <v>2.13</v>
      </c>
      <c r="Y84" s="26" t="s">
        <v>50</v>
      </c>
    </row>
    <row r="85" spans="1:25" ht="15.75" customHeight="1" outlineLevel="1" x14ac:dyDescent="0.25">
      <c r="A85" s="30" t="s">
        <v>22</v>
      </c>
      <c r="B85" s="30" t="s">
        <v>52</v>
      </c>
      <c r="C85" s="31" t="s">
        <v>53</v>
      </c>
      <c r="D85" s="31" t="s">
        <v>54</v>
      </c>
      <c r="E85" s="11"/>
      <c r="F85" s="30" t="s">
        <v>55</v>
      </c>
      <c r="G85" s="30" t="s">
        <v>35</v>
      </c>
      <c r="H85" s="30" t="s">
        <v>34</v>
      </c>
      <c r="I85" s="14" t="s">
        <v>33</v>
      </c>
      <c r="J85" s="21">
        <v>27</v>
      </c>
      <c r="K85" s="36">
        <v>60</v>
      </c>
      <c r="L85" s="21">
        <v>357</v>
      </c>
      <c r="M85" s="34">
        <v>21.42</v>
      </c>
      <c r="N85" s="15">
        <f t="shared" si="1"/>
        <v>6.3025210084033612</v>
      </c>
      <c r="O85" s="16">
        <f t="shared" si="2"/>
        <v>0.79333333333333345</v>
      </c>
      <c r="P85" s="17" t="s">
        <v>42</v>
      </c>
      <c r="Q85" s="18">
        <v>87.58</v>
      </c>
      <c r="R85" s="18">
        <v>12.42</v>
      </c>
      <c r="S85" s="25"/>
      <c r="T85" s="25"/>
      <c r="U85" s="20"/>
      <c r="V85" s="19"/>
      <c r="W85" s="21">
        <v>1.84</v>
      </c>
      <c r="X85" s="21">
        <v>2.04</v>
      </c>
      <c r="Y85" s="26" t="s">
        <v>50</v>
      </c>
    </row>
    <row r="86" spans="1:25" ht="15.75" customHeight="1" x14ac:dyDescent="0.25">
      <c r="A86" s="30" t="s">
        <v>22</v>
      </c>
      <c r="B86" s="30" t="s">
        <v>52</v>
      </c>
      <c r="C86" s="31" t="s">
        <v>53</v>
      </c>
      <c r="D86" s="31" t="s">
        <v>54</v>
      </c>
      <c r="E86" s="11"/>
      <c r="F86" s="30" t="s">
        <v>55</v>
      </c>
      <c r="G86" s="30" t="s">
        <v>35</v>
      </c>
      <c r="H86" s="30" t="s">
        <v>36</v>
      </c>
      <c r="I86" s="14" t="s">
        <v>32</v>
      </c>
      <c r="J86" s="21">
        <v>27</v>
      </c>
      <c r="K86" s="36">
        <v>70</v>
      </c>
      <c r="L86" s="21">
        <v>430</v>
      </c>
      <c r="M86" s="34">
        <v>30.1</v>
      </c>
      <c r="N86" s="15">
        <f t="shared" si="1"/>
        <v>4.485049833887043</v>
      </c>
      <c r="O86" s="16">
        <f t="shared" si="2"/>
        <v>1.1148148148148149</v>
      </c>
      <c r="P86" s="17" t="s">
        <v>42</v>
      </c>
      <c r="Q86" s="18">
        <v>85.92</v>
      </c>
      <c r="R86" s="18">
        <v>14.08</v>
      </c>
      <c r="S86" s="19">
        <v>24.7</v>
      </c>
      <c r="T86" s="19">
        <v>35.1</v>
      </c>
      <c r="U86" s="20">
        <f t="shared" ref="U86:U102" si="7">100*(T86/(S86+T86))</f>
        <v>58.695652173913047</v>
      </c>
      <c r="V86" s="19">
        <v>7</v>
      </c>
      <c r="W86" s="21">
        <v>1.84</v>
      </c>
      <c r="X86" s="21">
        <v>2.3199999999999998</v>
      </c>
      <c r="Y86" s="26" t="s">
        <v>50</v>
      </c>
    </row>
    <row r="87" spans="1:25" ht="15.75" customHeight="1" x14ac:dyDescent="0.25">
      <c r="A87" s="30" t="s">
        <v>22</v>
      </c>
      <c r="B87" s="30" t="s">
        <v>52</v>
      </c>
      <c r="C87" s="31" t="s">
        <v>53</v>
      </c>
      <c r="D87" s="31" t="s">
        <v>54</v>
      </c>
      <c r="E87" s="11"/>
      <c r="F87" s="30" t="s">
        <v>55</v>
      </c>
      <c r="G87" s="30" t="s">
        <v>35</v>
      </c>
      <c r="H87" s="30" t="s">
        <v>78</v>
      </c>
      <c r="I87" s="14" t="s">
        <v>32</v>
      </c>
      <c r="J87" s="21">
        <v>27</v>
      </c>
      <c r="K87" s="36">
        <v>60</v>
      </c>
      <c r="L87" s="21">
        <v>568</v>
      </c>
      <c r="M87" s="34">
        <v>34.08</v>
      </c>
      <c r="N87" s="15">
        <f t="shared" si="1"/>
        <v>3.961267605633803</v>
      </c>
      <c r="O87" s="16">
        <f t="shared" si="2"/>
        <v>1.2622222222222221</v>
      </c>
      <c r="P87" s="17" t="s">
        <v>42</v>
      </c>
      <c r="Q87" s="18">
        <v>86.93</v>
      </c>
      <c r="R87" s="18">
        <v>13.07</v>
      </c>
      <c r="S87" s="19">
        <v>19.3</v>
      </c>
      <c r="T87" s="19">
        <v>39.799999999999997</v>
      </c>
      <c r="U87" s="20">
        <f t="shared" si="7"/>
        <v>67.343485617597295</v>
      </c>
      <c r="V87" s="19">
        <v>7</v>
      </c>
      <c r="W87" s="21">
        <v>1.83</v>
      </c>
      <c r="X87" s="21">
        <v>2.1800000000000002</v>
      </c>
      <c r="Y87" s="26" t="s">
        <v>50</v>
      </c>
    </row>
    <row r="88" spans="1:25" ht="15.75" customHeight="1" x14ac:dyDescent="0.25">
      <c r="A88" s="30" t="s">
        <v>22</v>
      </c>
      <c r="B88" s="30" t="s">
        <v>52</v>
      </c>
      <c r="C88" s="31" t="s">
        <v>53</v>
      </c>
      <c r="D88" s="31" t="s">
        <v>54</v>
      </c>
      <c r="E88" s="11"/>
      <c r="F88" s="30" t="s">
        <v>55</v>
      </c>
      <c r="G88" s="30" t="s">
        <v>35</v>
      </c>
      <c r="H88" s="26" t="s">
        <v>79</v>
      </c>
      <c r="I88" s="14" t="s">
        <v>32</v>
      </c>
      <c r="J88" s="21">
        <v>27</v>
      </c>
      <c r="K88" s="36">
        <v>52</v>
      </c>
      <c r="L88" s="21">
        <v>270</v>
      </c>
      <c r="M88" s="34">
        <v>14.04</v>
      </c>
      <c r="N88" s="15">
        <f t="shared" si="1"/>
        <v>9.6153846153846168</v>
      </c>
      <c r="O88" s="16">
        <f t="shared" si="2"/>
        <v>0.52</v>
      </c>
      <c r="P88" s="17" t="s">
        <v>42</v>
      </c>
      <c r="Q88" s="18">
        <v>86.14</v>
      </c>
      <c r="R88" s="18">
        <v>13.86</v>
      </c>
      <c r="S88" s="19">
        <v>21.8</v>
      </c>
      <c r="T88" s="19">
        <v>40</v>
      </c>
      <c r="U88" s="20">
        <f t="shared" si="7"/>
        <v>64.724919093851142</v>
      </c>
      <c r="V88" s="19">
        <v>7</v>
      </c>
      <c r="W88" s="21">
        <v>1.82</v>
      </c>
      <c r="X88" s="21">
        <v>2.06</v>
      </c>
      <c r="Y88" s="26" t="s">
        <v>50</v>
      </c>
    </row>
    <row r="89" spans="1:25" ht="15.75" customHeight="1" x14ac:dyDescent="0.25">
      <c r="A89" s="30" t="s">
        <v>22</v>
      </c>
      <c r="B89" s="30" t="s">
        <v>52</v>
      </c>
      <c r="C89" s="31" t="s">
        <v>53</v>
      </c>
      <c r="D89" s="31" t="s">
        <v>54</v>
      </c>
      <c r="E89" s="11"/>
      <c r="F89" s="30" t="s">
        <v>55</v>
      </c>
      <c r="G89" s="30" t="s">
        <v>35</v>
      </c>
      <c r="H89" s="30" t="s">
        <v>34</v>
      </c>
      <c r="I89" s="14" t="s">
        <v>32</v>
      </c>
      <c r="J89" s="21">
        <v>27</v>
      </c>
      <c r="K89" s="36">
        <v>43</v>
      </c>
      <c r="L89" s="21">
        <v>58.87</v>
      </c>
      <c r="M89" s="34">
        <v>2.5299999999999998</v>
      </c>
      <c r="N89" s="15">
        <f t="shared" si="1"/>
        <v>53.359683794466406</v>
      </c>
      <c r="O89" s="16">
        <f t="shared" si="2"/>
        <v>9.3703703703703692E-2</v>
      </c>
      <c r="P89" s="17" t="s">
        <v>42</v>
      </c>
      <c r="Q89" s="18">
        <v>72.61</v>
      </c>
      <c r="R89" s="18">
        <v>27.39</v>
      </c>
      <c r="S89" s="19">
        <v>21.4</v>
      </c>
      <c r="T89" s="19">
        <v>41</v>
      </c>
      <c r="U89" s="20">
        <f t="shared" si="7"/>
        <v>65.705128205128204</v>
      </c>
      <c r="V89" s="19">
        <v>8</v>
      </c>
      <c r="W89" s="21">
        <v>1.86</v>
      </c>
      <c r="X89" s="21">
        <v>1.65</v>
      </c>
      <c r="Y89" s="26" t="s">
        <v>50</v>
      </c>
    </row>
    <row r="90" spans="1:25" ht="15.75" customHeight="1" x14ac:dyDescent="0.25">
      <c r="A90" s="11" t="s">
        <v>56</v>
      </c>
      <c r="B90" s="11" t="s">
        <v>57</v>
      </c>
      <c r="C90" s="12" t="s">
        <v>58</v>
      </c>
      <c r="D90" s="12" t="s">
        <v>59</v>
      </c>
      <c r="F90" s="11" t="s">
        <v>60</v>
      </c>
      <c r="G90" s="11" t="s">
        <v>27</v>
      </c>
      <c r="H90" s="13" t="s">
        <v>34</v>
      </c>
      <c r="I90" s="14" t="s">
        <v>51</v>
      </c>
      <c r="J90" s="11">
        <v>22</v>
      </c>
      <c r="K90" s="13">
        <v>63</v>
      </c>
      <c r="L90" s="11">
        <v>9.9</v>
      </c>
      <c r="M90" s="15">
        <v>0.62</v>
      </c>
      <c r="N90" s="15">
        <f t="shared" si="1"/>
        <v>177.41935483870967</v>
      </c>
      <c r="O90" s="16">
        <f t="shared" si="2"/>
        <v>2.8181818181818183E-2</v>
      </c>
      <c r="P90" s="17" t="s">
        <v>30</v>
      </c>
      <c r="Q90" s="18">
        <v>75.510000000000005</v>
      </c>
      <c r="R90" s="18">
        <v>24.49</v>
      </c>
      <c r="S90" s="19">
        <v>8.5</v>
      </c>
      <c r="T90" s="19">
        <v>10</v>
      </c>
      <c r="U90" s="20">
        <f t="shared" si="7"/>
        <v>54.054054054054056</v>
      </c>
      <c r="V90" s="19">
        <v>10</v>
      </c>
      <c r="W90" s="11">
        <v>2.14</v>
      </c>
      <c r="X90" s="11">
        <v>1.61</v>
      </c>
      <c r="Y90" s="13" t="s">
        <v>61</v>
      </c>
    </row>
    <row r="91" spans="1:25" ht="15.75" customHeight="1" x14ac:dyDescent="0.25">
      <c r="A91" s="11" t="s">
        <v>56</v>
      </c>
      <c r="B91" s="11" t="s">
        <v>57</v>
      </c>
      <c r="C91" s="12" t="s">
        <v>58</v>
      </c>
      <c r="D91" s="12" t="s">
        <v>59</v>
      </c>
      <c r="F91" s="11" t="s">
        <v>60</v>
      </c>
      <c r="G91" s="11" t="s">
        <v>27</v>
      </c>
      <c r="H91" s="13" t="s">
        <v>34</v>
      </c>
      <c r="I91" s="14" t="s">
        <v>33</v>
      </c>
      <c r="J91" s="11">
        <v>24</v>
      </c>
      <c r="K91" s="13">
        <v>118</v>
      </c>
      <c r="L91" s="11">
        <v>6</v>
      </c>
      <c r="M91" s="15">
        <v>0.71</v>
      </c>
      <c r="N91" s="15">
        <f t="shared" si="1"/>
        <v>169.01408450704227</v>
      </c>
      <c r="O91" s="16">
        <f t="shared" si="2"/>
        <v>2.9583333333333333E-2</v>
      </c>
      <c r="P91" s="17" t="s">
        <v>30</v>
      </c>
      <c r="Q91" s="18">
        <v>63.61</v>
      </c>
      <c r="R91" s="18">
        <v>36.39</v>
      </c>
      <c r="S91" s="19">
        <v>44.9</v>
      </c>
      <c r="T91" s="19">
        <v>22</v>
      </c>
      <c r="U91" s="20">
        <f t="shared" si="7"/>
        <v>32.884902840059787</v>
      </c>
      <c r="V91" s="19">
        <v>9</v>
      </c>
      <c r="W91" s="11">
        <v>1.63</v>
      </c>
      <c r="X91" s="11">
        <v>1.35</v>
      </c>
      <c r="Y91" s="13" t="s">
        <v>61</v>
      </c>
    </row>
    <row r="92" spans="1:25" ht="15.75" customHeight="1" x14ac:dyDescent="0.25">
      <c r="A92" s="25" t="s">
        <v>56</v>
      </c>
      <c r="B92" s="11" t="s">
        <v>57</v>
      </c>
      <c r="C92" s="37" t="s">
        <v>58</v>
      </c>
      <c r="D92" s="37" t="s">
        <v>59</v>
      </c>
      <c r="F92" s="25" t="s">
        <v>60</v>
      </c>
      <c r="G92" s="25" t="s">
        <v>27</v>
      </c>
      <c r="H92" s="13" t="s">
        <v>34</v>
      </c>
      <c r="I92" s="14" t="s">
        <v>62</v>
      </c>
      <c r="J92" s="25">
        <v>29</v>
      </c>
      <c r="K92" s="38">
        <v>44</v>
      </c>
      <c r="L92" s="39">
        <v>11.7</v>
      </c>
      <c r="M92" s="40">
        <v>0.51</v>
      </c>
      <c r="N92" s="15">
        <f t="shared" si="1"/>
        <v>284.31372549019608</v>
      </c>
      <c r="O92" s="16">
        <f t="shared" si="2"/>
        <v>1.7586206896551725E-2</v>
      </c>
      <c r="P92" s="17" t="s">
        <v>30</v>
      </c>
      <c r="Q92" s="18">
        <v>26.72</v>
      </c>
      <c r="R92" s="18">
        <v>73.28</v>
      </c>
      <c r="S92" s="19">
        <v>61.6</v>
      </c>
      <c r="T92" s="19">
        <v>21</v>
      </c>
      <c r="U92" s="20">
        <f t="shared" si="7"/>
        <v>25.423728813559325</v>
      </c>
      <c r="V92" s="19">
        <v>9</v>
      </c>
      <c r="W92" s="39">
        <v>1.95</v>
      </c>
      <c r="X92" s="39">
        <v>2.2599999999999998</v>
      </c>
      <c r="Y92" s="13" t="s">
        <v>61</v>
      </c>
    </row>
    <row r="93" spans="1:25" ht="15.75" customHeight="1" x14ac:dyDescent="0.25">
      <c r="A93" s="25" t="s">
        <v>56</v>
      </c>
      <c r="B93" s="11" t="s">
        <v>57</v>
      </c>
      <c r="C93" s="37" t="s">
        <v>58</v>
      </c>
      <c r="D93" s="37" t="s">
        <v>59</v>
      </c>
      <c r="F93" s="25" t="s">
        <v>60</v>
      </c>
      <c r="G93" s="25" t="s">
        <v>27</v>
      </c>
      <c r="H93" s="26" t="s">
        <v>79</v>
      </c>
      <c r="I93" s="14" t="s">
        <v>51</v>
      </c>
      <c r="J93" s="25">
        <v>31</v>
      </c>
      <c r="K93" s="38">
        <v>30</v>
      </c>
      <c r="L93" s="39">
        <v>40</v>
      </c>
      <c r="M93" s="40">
        <v>1.2</v>
      </c>
      <c r="N93" s="15">
        <f t="shared" si="1"/>
        <v>129.16666666666669</v>
      </c>
      <c r="O93" s="16">
        <f t="shared" si="2"/>
        <v>3.870967741935484E-2</v>
      </c>
      <c r="P93" s="17" t="s">
        <v>30</v>
      </c>
      <c r="Q93" s="18">
        <v>89.27</v>
      </c>
      <c r="R93" s="18">
        <v>10.73</v>
      </c>
      <c r="S93" s="19">
        <v>5.8</v>
      </c>
      <c r="T93" s="19">
        <v>21.9</v>
      </c>
      <c r="U93" s="20">
        <f t="shared" si="7"/>
        <v>79.061371841155236</v>
      </c>
      <c r="V93" s="19">
        <v>10</v>
      </c>
      <c r="W93" s="39">
        <v>1.69</v>
      </c>
      <c r="X93" s="39">
        <v>1</v>
      </c>
      <c r="Y93" s="13" t="s">
        <v>61</v>
      </c>
    </row>
    <row r="94" spans="1:25" ht="15.75" customHeight="1" x14ac:dyDescent="0.25">
      <c r="A94" s="25" t="s">
        <v>56</v>
      </c>
      <c r="B94" s="11" t="s">
        <v>57</v>
      </c>
      <c r="C94" s="37" t="s">
        <v>58</v>
      </c>
      <c r="D94" s="37" t="s">
        <v>59</v>
      </c>
      <c r="F94" s="25" t="s">
        <v>60</v>
      </c>
      <c r="G94" s="25" t="s">
        <v>27</v>
      </c>
      <c r="H94" s="26" t="s">
        <v>79</v>
      </c>
      <c r="I94" s="14" t="s">
        <v>33</v>
      </c>
      <c r="J94" s="25">
        <v>34</v>
      </c>
      <c r="K94" s="38">
        <v>95</v>
      </c>
      <c r="L94" s="39">
        <v>10</v>
      </c>
      <c r="M94" s="40">
        <v>0.95</v>
      </c>
      <c r="N94" s="15">
        <f t="shared" si="1"/>
        <v>178.94736842105263</v>
      </c>
      <c r="O94" s="16">
        <f t="shared" si="2"/>
        <v>2.7941176470588233E-2</v>
      </c>
      <c r="P94" s="17" t="s">
        <v>30</v>
      </c>
      <c r="Q94" s="18">
        <v>77.150000000000006</v>
      </c>
      <c r="R94" s="18">
        <v>22.85</v>
      </c>
      <c r="S94" s="19">
        <v>14.5</v>
      </c>
      <c r="T94" s="19">
        <v>31.1</v>
      </c>
      <c r="U94" s="20">
        <f t="shared" si="7"/>
        <v>68.201754385964904</v>
      </c>
      <c r="V94" s="19">
        <v>9</v>
      </c>
      <c r="W94" s="39">
        <v>1.62</v>
      </c>
      <c r="X94" s="39">
        <v>1.31</v>
      </c>
      <c r="Y94" s="13" t="s">
        <v>61</v>
      </c>
    </row>
    <row r="95" spans="1:25" ht="15.75" customHeight="1" x14ac:dyDescent="0.25">
      <c r="A95" s="25" t="s">
        <v>56</v>
      </c>
      <c r="B95" s="11" t="s">
        <v>57</v>
      </c>
      <c r="C95" s="37" t="s">
        <v>58</v>
      </c>
      <c r="D95" s="37" t="s">
        <v>59</v>
      </c>
      <c r="F95" s="25" t="s">
        <v>60</v>
      </c>
      <c r="G95" s="25" t="s">
        <v>27</v>
      </c>
      <c r="H95" s="26" t="s">
        <v>79</v>
      </c>
      <c r="I95" s="14" t="s">
        <v>62</v>
      </c>
      <c r="J95" s="25">
        <v>22</v>
      </c>
      <c r="K95" s="38">
        <v>77</v>
      </c>
      <c r="L95" s="39">
        <v>18.100000000000001</v>
      </c>
      <c r="M95" s="40">
        <v>1.39</v>
      </c>
      <c r="N95" s="15">
        <f t="shared" si="1"/>
        <v>79.136690647482027</v>
      </c>
      <c r="O95" s="16">
        <f t="shared" si="2"/>
        <v>6.3181818181818172E-2</v>
      </c>
      <c r="P95" s="17" t="s">
        <v>30</v>
      </c>
      <c r="Q95" s="18">
        <v>73.31</v>
      </c>
      <c r="R95" s="18">
        <v>26.69</v>
      </c>
      <c r="S95" s="19">
        <v>14.5</v>
      </c>
      <c r="T95" s="19">
        <v>27.7</v>
      </c>
      <c r="U95" s="20">
        <f t="shared" si="7"/>
        <v>65.639810426540279</v>
      </c>
      <c r="V95" s="19">
        <v>9</v>
      </c>
      <c r="W95" s="39">
        <v>1.62</v>
      </c>
      <c r="X95" s="39">
        <v>0.7</v>
      </c>
      <c r="Y95" s="13" t="s">
        <v>61</v>
      </c>
    </row>
    <row r="96" spans="1:25" ht="15.75" customHeight="1" x14ac:dyDescent="0.25">
      <c r="A96" s="25" t="s">
        <v>56</v>
      </c>
      <c r="B96" s="11" t="s">
        <v>57</v>
      </c>
      <c r="C96" s="37" t="s">
        <v>58</v>
      </c>
      <c r="D96" s="37" t="s">
        <v>59</v>
      </c>
      <c r="F96" s="25" t="s">
        <v>60</v>
      </c>
      <c r="G96" s="25" t="s">
        <v>27</v>
      </c>
      <c r="H96" s="38" t="s">
        <v>78</v>
      </c>
      <c r="I96" s="14" t="s">
        <v>51</v>
      </c>
      <c r="J96" s="25">
        <v>25</v>
      </c>
      <c r="K96" s="38">
        <v>40</v>
      </c>
      <c r="L96" s="39">
        <v>32</v>
      </c>
      <c r="M96" s="40">
        <v>1.28</v>
      </c>
      <c r="N96" s="15">
        <f t="shared" si="1"/>
        <v>97.65625</v>
      </c>
      <c r="O96" s="16">
        <f t="shared" si="2"/>
        <v>5.1200000000000002E-2</v>
      </c>
      <c r="P96" s="17" t="s">
        <v>30</v>
      </c>
      <c r="Q96" s="18">
        <v>90.6</v>
      </c>
      <c r="R96" s="18">
        <v>9.4</v>
      </c>
      <c r="S96" s="19">
        <v>19.5</v>
      </c>
      <c r="T96" s="19">
        <v>28.5</v>
      </c>
      <c r="U96" s="20">
        <f t="shared" si="7"/>
        <v>59.375</v>
      </c>
      <c r="V96" s="19">
        <v>10</v>
      </c>
      <c r="W96" s="39">
        <v>1.88</v>
      </c>
      <c r="X96" s="39">
        <v>1.97</v>
      </c>
      <c r="Y96" s="13" t="s">
        <v>61</v>
      </c>
    </row>
    <row r="97" spans="1:25" ht="15.75" customHeight="1" x14ac:dyDescent="0.25">
      <c r="A97" s="25" t="s">
        <v>56</v>
      </c>
      <c r="B97" s="11" t="s">
        <v>57</v>
      </c>
      <c r="C97" s="37" t="s">
        <v>58</v>
      </c>
      <c r="D97" s="37" t="s">
        <v>59</v>
      </c>
      <c r="F97" s="25" t="s">
        <v>60</v>
      </c>
      <c r="G97" s="25" t="s">
        <v>27</v>
      </c>
      <c r="H97" s="38" t="s">
        <v>78</v>
      </c>
      <c r="I97" s="14" t="s">
        <v>33</v>
      </c>
      <c r="J97" s="25">
        <v>32</v>
      </c>
      <c r="K97" s="38">
        <v>105</v>
      </c>
      <c r="L97" s="39">
        <v>16.8</v>
      </c>
      <c r="M97" s="40">
        <v>1.76</v>
      </c>
      <c r="N97" s="15">
        <f t="shared" si="1"/>
        <v>90.909090909090907</v>
      </c>
      <c r="O97" s="16">
        <f t="shared" si="2"/>
        <v>5.5E-2</v>
      </c>
      <c r="P97" s="17" t="s">
        <v>30</v>
      </c>
      <c r="Q97" s="18">
        <v>65.819999999999993</v>
      </c>
      <c r="R97" s="18">
        <v>34.18</v>
      </c>
      <c r="S97" s="19">
        <v>54.7</v>
      </c>
      <c r="T97" s="19">
        <v>22.7</v>
      </c>
      <c r="U97" s="20">
        <f t="shared" si="7"/>
        <v>29.328165374677003</v>
      </c>
      <c r="V97" s="19">
        <v>9</v>
      </c>
      <c r="W97" s="39">
        <v>1.74</v>
      </c>
      <c r="X97" s="39">
        <v>1.49</v>
      </c>
      <c r="Y97" s="13" t="s">
        <v>61</v>
      </c>
    </row>
    <row r="98" spans="1:25" ht="15.75" customHeight="1" x14ac:dyDescent="0.25">
      <c r="A98" s="25" t="s">
        <v>56</v>
      </c>
      <c r="B98" s="11" t="s">
        <v>57</v>
      </c>
      <c r="C98" s="37" t="s">
        <v>58</v>
      </c>
      <c r="D98" s="37" t="s">
        <v>59</v>
      </c>
      <c r="F98" s="25" t="s">
        <v>60</v>
      </c>
      <c r="G98" s="25" t="s">
        <v>27</v>
      </c>
      <c r="H98" s="38" t="s">
        <v>78</v>
      </c>
      <c r="I98" s="14" t="s">
        <v>62</v>
      </c>
      <c r="J98" s="25">
        <v>23</v>
      </c>
      <c r="K98" s="38">
        <v>95</v>
      </c>
      <c r="L98" s="39">
        <v>19.899999999999999</v>
      </c>
      <c r="M98" s="40">
        <v>1.89</v>
      </c>
      <c r="N98" s="15">
        <f t="shared" si="1"/>
        <v>60.846560846560848</v>
      </c>
      <c r="O98" s="16">
        <f t="shared" si="2"/>
        <v>8.217391304347825E-2</v>
      </c>
      <c r="P98" s="17" t="s">
        <v>42</v>
      </c>
      <c r="Q98" s="18">
        <v>53.92</v>
      </c>
      <c r="R98" s="18">
        <v>46.08</v>
      </c>
      <c r="S98" s="19">
        <v>45.1</v>
      </c>
      <c r="T98" s="19">
        <v>32</v>
      </c>
      <c r="U98" s="20">
        <f t="shared" si="7"/>
        <v>41.504539559014269</v>
      </c>
      <c r="V98" s="19">
        <v>9</v>
      </c>
      <c r="W98" s="39">
        <v>1.86</v>
      </c>
      <c r="X98" s="39">
        <v>1.76</v>
      </c>
      <c r="Y98" s="13" t="s">
        <v>61</v>
      </c>
    </row>
    <row r="99" spans="1:25" ht="15.75" customHeight="1" x14ac:dyDescent="0.25">
      <c r="A99" s="25" t="s">
        <v>56</v>
      </c>
      <c r="B99" s="11" t="s">
        <v>57</v>
      </c>
      <c r="C99" s="37" t="s">
        <v>58</v>
      </c>
      <c r="D99" s="37" t="s">
        <v>59</v>
      </c>
      <c r="F99" s="25" t="s">
        <v>60</v>
      </c>
      <c r="G99" s="25" t="s">
        <v>27</v>
      </c>
      <c r="H99" s="38" t="s">
        <v>63</v>
      </c>
      <c r="I99" s="14" t="s">
        <v>51</v>
      </c>
      <c r="J99" s="11">
        <v>26</v>
      </c>
      <c r="K99" s="13">
        <v>89</v>
      </c>
      <c r="L99" s="11">
        <v>2.1</v>
      </c>
      <c r="M99" s="23">
        <v>0.19</v>
      </c>
      <c r="N99" s="15">
        <f t="shared" si="1"/>
        <v>684.21052631578948</v>
      </c>
      <c r="O99" s="16">
        <f t="shared" si="2"/>
        <v>7.3076923076923076E-3</v>
      </c>
      <c r="P99" s="41" t="s">
        <v>64</v>
      </c>
      <c r="Q99" s="29"/>
      <c r="R99" s="29"/>
      <c r="S99" s="19">
        <v>20.8</v>
      </c>
      <c r="T99" s="19">
        <v>14.5</v>
      </c>
      <c r="U99" s="20">
        <f t="shared" si="7"/>
        <v>41.07648725212465</v>
      </c>
      <c r="V99" s="19">
        <v>10</v>
      </c>
      <c r="W99" s="11">
        <v>1.79</v>
      </c>
      <c r="X99" s="11">
        <v>1.39</v>
      </c>
      <c r="Y99" s="13" t="s">
        <v>61</v>
      </c>
    </row>
    <row r="100" spans="1:25" ht="15.75" customHeight="1" x14ac:dyDescent="0.25">
      <c r="A100" s="25" t="s">
        <v>56</v>
      </c>
      <c r="B100" s="11" t="s">
        <v>57</v>
      </c>
      <c r="C100" s="37" t="s">
        <v>58</v>
      </c>
      <c r="D100" s="37" t="s">
        <v>59</v>
      </c>
      <c r="F100" s="25" t="s">
        <v>60</v>
      </c>
      <c r="G100" s="25" t="s">
        <v>27</v>
      </c>
      <c r="H100" s="38" t="s">
        <v>63</v>
      </c>
      <c r="I100" s="14" t="s">
        <v>33</v>
      </c>
      <c r="J100" s="11">
        <v>26</v>
      </c>
      <c r="K100" s="13">
        <v>80</v>
      </c>
      <c r="L100" s="11">
        <v>20.3</v>
      </c>
      <c r="M100" s="23">
        <v>1.62</v>
      </c>
      <c r="N100" s="15">
        <f t="shared" si="1"/>
        <v>80.246913580246911</v>
      </c>
      <c r="O100" s="16">
        <f t="shared" si="2"/>
        <v>6.2307692307692314E-2</v>
      </c>
      <c r="P100" s="17" t="s">
        <v>30</v>
      </c>
      <c r="Q100" s="18">
        <v>82.81</v>
      </c>
      <c r="R100" s="18">
        <v>17.190000000000001</v>
      </c>
      <c r="S100" s="19">
        <v>15.7</v>
      </c>
      <c r="T100" s="19">
        <v>9.1999999999999993</v>
      </c>
      <c r="U100" s="20">
        <f t="shared" si="7"/>
        <v>36.947791164658632</v>
      </c>
      <c r="V100" s="19">
        <v>9</v>
      </c>
      <c r="W100" s="11">
        <v>1.62</v>
      </c>
      <c r="X100" s="11">
        <v>1.01</v>
      </c>
      <c r="Y100" s="13" t="s">
        <v>61</v>
      </c>
    </row>
    <row r="101" spans="1:25" ht="15.75" customHeight="1" x14ac:dyDescent="0.25">
      <c r="A101" s="25" t="s">
        <v>56</v>
      </c>
      <c r="B101" s="11" t="s">
        <v>57</v>
      </c>
      <c r="C101" s="37" t="s">
        <v>58</v>
      </c>
      <c r="D101" s="37" t="s">
        <v>59</v>
      </c>
      <c r="F101" s="25" t="s">
        <v>60</v>
      </c>
      <c r="G101" s="25" t="s">
        <v>27</v>
      </c>
      <c r="H101" s="38" t="s">
        <v>63</v>
      </c>
      <c r="I101" s="14" t="s">
        <v>62</v>
      </c>
      <c r="J101" s="11">
        <v>28</v>
      </c>
      <c r="K101" s="13">
        <v>95</v>
      </c>
      <c r="L101" s="11">
        <v>27</v>
      </c>
      <c r="M101" s="23">
        <v>2.57</v>
      </c>
      <c r="N101" s="15">
        <f t="shared" si="1"/>
        <v>54.474708171206231</v>
      </c>
      <c r="O101" s="16">
        <f t="shared" si="2"/>
        <v>9.1785714285714276E-2</v>
      </c>
      <c r="P101" s="17" t="s">
        <v>42</v>
      </c>
      <c r="Q101" s="18">
        <v>71.52</v>
      </c>
      <c r="R101" s="18">
        <v>28.48</v>
      </c>
      <c r="S101" s="19">
        <v>14.4</v>
      </c>
      <c r="T101" s="19">
        <v>7.8</v>
      </c>
      <c r="U101" s="20">
        <f t="shared" si="7"/>
        <v>35.135135135135137</v>
      </c>
      <c r="V101" s="19">
        <v>9</v>
      </c>
      <c r="W101" s="11">
        <v>1.78</v>
      </c>
      <c r="X101" s="11">
        <v>1.24</v>
      </c>
      <c r="Y101" s="13" t="s">
        <v>61</v>
      </c>
    </row>
    <row r="102" spans="1:25" ht="15.75" customHeight="1" x14ac:dyDescent="0.25">
      <c r="A102" s="25" t="s">
        <v>56</v>
      </c>
      <c r="B102" s="11" t="s">
        <v>57</v>
      </c>
      <c r="C102" s="37" t="s">
        <v>58</v>
      </c>
      <c r="D102" s="37" t="s">
        <v>59</v>
      </c>
      <c r="E102" s="11"/>
      <c r="F102" s="25" t="s">
        <v>60</v>
      </c>
      <c r="G102" s="25" t="s">
        <v>27</v>
      </c>
      <c r="H102" s="13" t="s">
        <v>28</v>
      </c>
      <c r="I102" s="14" t="s">
        <v>29</v>
      </c>
      <c r="J102" s="11">
        <v>28</v>
      </c>
      <c r="K102" s="13">
        <v>89</v>
      </c>
      <c r="L102" s="11">
        <v>25.2</v>
      </c>
      <c r="M102" s="23">
        <v>2.2400000000000002</v>
      </c>
      <c r="N102" s="15">
        <f t="shared" si="1"/>
        <v>62.499999999999993</v>
      </c>
      <c r="O102" s="16">
        <f t="shared" si="2"/>
        <v>0.08</v>
      </c>
      <c r="P102" s="17" t="s">
        <v>30</v>
      </c>
      <c r="Q102" s="18">
        <v>95.48</v>
      </c>
      <c r="R102" s="18">
        <v>4.5199999999999996</v>
      </c>
      <c r="S102" s="19">
        <v>1.8</v>
      </c>
      <c r="T102" s="19">
        <v>20.2</v>
      </c>
      <c r="U102" s="20">
        <f t="shared" si="7"/>
        <v>91.818181818181813</v>
      </c>
      <c r="V102" s="19">
        <v>9</v>
      </c>
      <c r="W102" s="11">
        <v>1.65</v>
      </c>
      <c r="X102" s="11">
        <v>0.97</v>
      </c>
      <c r="Y102" s="13" t="s">
        <v>61</v>
      </c>
    </row>
    <row r="103" spans="1:25" ht="15.75" customHeight="1" x14ac:dyDescent="0.25">
      <c r="A103" s="42" t="s">
        <v>56</v>
      </c>
      <c r="B103" s="42" t="s">
        <v>57</v>
      </c>
      <c r="C103" s="43" t="s">
        <v>58</v>
      </c>
      <c r="D103" s="43" t="s">
        <v>59</v>
      </c>
      <c r="E103" s="42"/>
      <c r="F103" s="42" t="s">
        <v>60</v>
      </c>
      <c r="G103" s="42" t="s">
        <v>65</v>
      </c>
      <c r="H103" s="13" t="s">
        <v>28</v>
      </c>
      <c r="I103" s="14" t="s">
        <v>29</v>
      </c>
      <c r="J103" s="44">
        <v>8</v>
      </c>
      <c r="K103" s="45">
        <v>75</v>
      </c>
      <c r="L103" s="44">
        <v>40.9</v>
      </c>
      <c r="M103" s="46">
        <v>3.1</v>
      </c>
      <c r="N103" s="15">
        <f t="shared" si="1"/>
        <v>12.903225806451612</v>
      </c>
      <c r="O103" s="16">
        <f t="shared" si="2"/>
        <v>0.38750000000000001</v>
      </c>
      <c r="P103" s="17" t="s">
        <v>42</v>
      </c>
      <c r="Q103" s="18">
        <v>80.5</v>
      </c>
      <c r="R103" s="18">
        <v>19.5</v>
      </c>
      <c r="S103" s="42"/>
      <c r="T103" s="42"/>
      <c r="U103" s="20"/>
      <c r="V103" s="42"/>
      <c r="W103" s="44">
        <v>1.87</v>
      </c>
      <c r="X103" s="44">
        <v>1.88</v>
      </c>
      <c r="Y103" s="25" t="s">
        <v>61</v>
      </c>
    </row>
    <row r="104" spans="1:25" ht="15.75" customHeight="1" x14ac:dyDescent="0.25">
      <c r="A104" s="42" t="s">
        <v>56</v>
      </c>
      <c r="B104" s="42" t="s">
        <v>57</v>
      </c>
      <c r="C104" s="43" t="s">
        <v>58</v>
      </c>
      <c r="D104" s="43" t="s">
        <v>59</v>
      </c>
      <c r="E104" s="42"/>
      <c r="F104" s="42" t="s">
        <v>60</v>
      </c>
      <c r="G104" s="42" t="s">
        <v>65</v>
      </c>
      <c r="H104" s="25" t="s">
        <v>34</v>
      </c>
      <c r="I104" s="14" t="s">
        <v>66</v>
      </c>
      <c r="J104" s="44">
        <v>8</v>
      </c>
      <c r="K104" s="45">
        <v>105</v>
      </c>
      <c r="L104" s="44">
        <v>31.8</v>
      </c>
      <c r="M104" s="47">
        <v>3.3</v>
      </c>
      <c r="N104" s="15">
        <f t="shared" si="1"/>
        <v>12.121212121212121</v>
      </c>
      <c r="O104" s="16">
        <f t="shared" si="2"/>
        <v>0.41249999999999998</v>
      </c>
      <c r="P104" s="17" t="s">
        <v>42</v>
      </c>
      <c r="Q104" s="18">
        <v>62.13</v>
      </c>
      <c r="R104" s="18">
        <v>37.869999999999997</v>
      </c>
      <c r="S104" s="42"/>
      <c r="T104" s="42"/>
      <c r="U104" s="20"/>
      <c r="V104" s="42"/>
      <c r="W104" s="44">
        <v>1.93</v>
      </c>
      <c r="X104" s="44">
        <v>2.2400000000000002</v>
      </c>
      <c r="Y104" s="25" t="s">
        <v>61</v>
      </c>
    </row>
    <row r="105" spans="1:25" ht="15.75" customHeight="1" x14ac:dyDescent="0.25">
      <c r="A105" s="42" t="s">
        <v>56</v>
      </c>
      <c r="B105" s="42" t="s">
        <v>57</v>
      </c>
      <c r="C105" s="43" t="s">
        <v>58</v>
      </c>
      <c r="D105" s="43" t="s">
        <v>59</v>
      </c>
      <c r="E105" s="42"/>
      <c r="F105" s="42" t="s">
        <v>60</v>
      </c>
      <c r="G105" s="42" t="s">
        <v>65</v>
      </c>
      <c r="H105" s="26" t="s">
        <v>79</v>
      </c>
      <c r="I105" s="14" t="s">
        <v>66</v>
      </c>
      <c r="J105" s="44">
        <v>8</v>
      </c>
      <c r="K105" s="45">
        <v>80</v>
      </c>
      <c r="L105" s="44"/>
      <c r="M105" s="48"/>
      <c r="N105" s="15"/>
      <c r="O105" s="16"/>
      <c r="P105" s="17"/>
      <c r="Q105" s="29"/>
      <c r="R105" s="29"/>
      <c r="S105" s="42"/>
      <c r="T105" s="42"/>
      <c r="U105" s="20"/>
      <c r="V105" s="42"/>
      <c r="W105" s="44">
        <v>3.39</v>
      </c>
      <c r="X105" s="44">
        <v>0.5</v>
      </c>
      <c r="Y105" s="25" t="s">
        <v>61</v>
      </c>
    </row>
    <row r="106" spans="1:25" ht="15.75" customHeight="1" x14ac:dyDescent="0.25">
      <c r="A106" s="42" t="s">
        <v>56</v>
      </c>
      <c r="B106" s="42" t="s">
        <v>57</v>
      </c>
      <c r="C106" s="43" t="s">
        <v>58</v>
      </c>
      <c r="D106" s="43" t="s">
        <v>59</v>
      </c>
      <c r="E106" s="42"/>
      <c r="F106" s="42" t="s">
        <v>60</v>
      </c>
      <c r="G106" s="42" t="s">
        <v>65</v>
      </c>
      <c r="H106" s="38" t="s">
        <v>78</v>
      </c>
      <c r="I106" s="14" t="s">
        <v>66</v>
      </c>
      <c r="J106" s="44">
        <v>8</v>
      </c>
      <c r="K106" s="45">
        <v>250</v>
      </c>
      <c r="L106" s="44">
        <v>18.3</v>
      </c>
      <c r="M106" s="46">
        <v>4.5999999999999996</v>
      </c>
      <c r="N106" s="15">
        <f t="shared" ref="N106:N141" si="8">(J106*5)/(M106)</f>
        <v>8.6956521739130448</v>
      </c>
      <c r="O106" s="16">
        <f t="shared" ref="O106:O141" si="9">(M106/J106)</f>
        <v>0.57499999999999996</v>
      </c>
      <c r="P106" s="17" t="s">
        <v>42</v>
      </c>
      <c r="Q106" s="18">
        <v>86</v>
      </c>
      <c r="R106" s="18">
        <v>14</v>
      </c>
      <c r="S106" s="42"/>
      <c r="T106" s="42"/>
      <c r="U106" s="20"/>
      <c r="V106" s="42"/>
      <c r="W106" s="44">
        <v>1.89</v>
      </c>
      <c r="X106" s="44">
        <v>1.79</v>
      </c>
      <c r="Y106" s="25" t="s">
        <v>61</v>
      </c>
    </row>
    <row r="107" spans="1:25" ht="15.75" customHeight="1" x14ac:dyDescent="0.25">
      <c r="A107" s="42" t="s">
        <v>56</v>
      </c>
      <c r="B107" s="42" t="s">
        <v>57</v>
      </c>
      <c r="C107" s="43" t="s">
        <v>58</v>
      </c>
      <c r="D107" s="43" t="s">
        <v>59</v>
      </c>
      <c r="E107" s="42"/>
      <c r="F107" s="42" t="s">
        <v>60</v>
      </c>
      <c r="G107" s="42" t="s">
        <v>65</v>
      </c>
      <c r="H107" s="38" t="s">
        <v>63</v>
      </c>
      <c r="I107" s="14" t="s">
        <v>66</v>
      </c>
      <c r="J107" s="44">
        <v>8</v>
      </c>
      <c r="K107" s="45">
        <v>110</v>
      </c>
      <c r="L107" s="44">
        <v>23.7</v>
      </c>
      <c r="M107" s="46">
        <v>2.6</v>
      </c>
      <c r="N107" s="15">
        <f t="shared" si="8"/>
        <v>15.384615384615383</v>
      </c>
      <c r="O107" s="16">
        <f t="shared" si="9"/>
        <v>0.32500000000000001</v>
      </c>
      <c r="P107" s="17" t="s">
        <v>42</v>
      </c>
      <c r="Q107" s="18">
        <v>94.04</v>
      </c>
      <c r="R107" s="18">
        <v>5.96</v>
      </c>
      <c r="S107" s="42"/>
      <c r="T107" s="42"/>
      <c r="U107" s="20"/>
      <c r="V107" s="42"/>
      <c r="W107" s="44">
        <v>1.83</v>
      </c>
      <c r="X107" s="44">
        <v>1.93</v>
      </c>
      <c r="Y107" s="25" t="s">
        <v>61</v>
      </c>
    </row>
    <row r="108" spans="1:25" ht="15.75" customHeight="1" x14ac:dyDescent="0.25">
      <c r="A108" s="42" t="s">
        <v>56</v>
      </c>
      <c r="B108" s="42" t="s">
        <v>67</v>
      </c>
      <c r="C108" s="43" t="s">
        <v>68</v>
      </c>
      <c r="D108" s="43" t="s">
        <v>69</v>
      </c>
      <c r="E108" s="49"/>
      <c r="F108" s="42" t="s">
        <v>70</v>
      </c>
      <c r="G108" s="42" t="s">
        <v>71</v>
      </c>
      <c r="H108" s="13" t="s">
        <v>28</v>
      </c>
      <c r="I108" s="14" t="s">
        <v>29</v>
      </c>
      <c r="J108" s="44">
        <v>30</v>
      </c>
      <c r="K108" s="45">
        <v>200</v>
      </c>
      <c r="L108" s="44">
        <v>25.7</v>
      </c>
      <c r="M108" s="46">
        <v>5.14</v>
      </c>
      <c r="N108" s="15">
        <f t="shared" si="8"/>
        <v>29.18287937743191</v>
      </c>
      <c r="O108" s="16">
        <f t="shared" si="9"/>
        <v>0.17133333333333331</v>
      </c>
      <c r="P108" s="17" t="s">
        <v>42</v>
      </c>
      <c r="Q108" s="18">
        <v>86.93</v>
      </c>
      <c r="R108" s="18">
        <v>13.07</v>
      </c>
      <c r="S108" s="42"/>
      <c r="T108" s="42"/>
      <c r="U108" s="20"/>
      <c r="V108" s="42"/>
      <c r="W108" s="44">
        <v>1.68</v>
      </c>
      <c r="X108" s="44">
        <v>1.43</v>
      </c>
      <c r="Y108" s="13" t="s">
        <v>72</v>
      </c>
    </row>
    <row r="109" spans="1:25" ht="15.75" customHeight="1" x14ac:dyDescent="0.25">
      <c r="A109" s="42" t="s">
        <v>56</v>
      </c>
      <c r="B109" s="42" t="s">
        <v>67</v>
      </c>
      <c r="C109" s="43" t="s">
        <v>68</v>
      </c>
      <c r="D109" s="43" t="s">
        <v>69</v>
      </c>
      <c r="E109" s="49"/>
      <c r="F109" s="42" t="s">
        <v>70</v>
      </c>
      <c r="G109" s="42" t="s">
        <v>71</v>
      </c>
      <c r="H109" s="25" t="s">
        <v>34</v>
      </c>
      <c r="I109" s="14" t="s">
        <v>66</v>
      </c>
      <c r="J109" s="44">
        <v>24</v>
      </c>
      <c r="K109" s="45">
        <v>120</v>
      </c>
      <c r="L109" s="44">
        <v>26.8</v>
      </c>
      <c r="M109" s="46">
        <v>3.22</v>
      </c>
      <c r="N109" s="15">
        <f t="shared" si="8"/>
        <v>37.267080745341616</v>
      </c>
      <c r="O109" s="16">
        <f t="shared" si="9"/>
        <v>0.13416666666666668</v>
      </c>
      <c r="P109" s="17" t="s">
        <v>42</v>
      </c>
      <c r="Q109" s="18">
        <v>75.88</v>
      </c>
      <c r="R109" s="18">
        <v>24.12</v>
      </c>
      <c r="S109" s="42"/>
      <c r="T109" s="42"/>
      <c r="U109" s="20"/>
      <c r="V109" s="42"/>
      <c r="W109" s="44">
        <v>1.56</v>
      </c>
      <c r="X109" s="44">
        <v>1.2</v>
      </c>
      <c r="Y109" s="13" t="s">
        <v>72</v>
      </c>
    </row>
    <row r="110" spans="1:25" ht="15.75" customHeight="1" x14ac:dyDescent="0.25">
      <c r="A110" s="42" t="s">
        <v>56</v>
      </c>
      <c r="B110" s="42" t="s">
        <v>67</v>
      </c>
      <c r="C110" s="43" t="s">
        <v>68</v>
      </c>
      <c r="D110" s="43" t="s">
        <v>69</v>
      </c>
      <c r="E110" s="49"/>
      <c r="F110" s="42" t="s">
        <v>70</v>
      </c>
      <c r="G110" s="42" t="s">
        <v>71</v>
      </c>
      <c r="H110" s="26" t="s">
        <v>79</v>
      </c>
      <c r="I110" s="14" t="s">
        <v>66</v>
      </c>
      <c r="J110" s="44">
        <v>32</v>
      </c>
      <c r="K110" s="45">
        <v>110</v>
      </c>
      <c r="L110" s="44">
        <v>28.2</v>
      </c>
      <c r="M110" s="47">
        <v>3.1</v>
      </c>
      <c r="N110" s="15">
        <f t="shared" si="8"/>
        <v>51.612903225806448</v>
      </c>
      <c r="O110" s="16">
        <f t="shared" si="9"/>
        <v>9.6875000000000003E-2</v>
      </c>
      <c r="P110" s="17" t="s">
        <v>42</v>
      </c>
      <c r="Q110" s="18">
        <v>67.069999999999993</v>
      </c>
      <c r="R110" s="18">
        <v>32.93</v>
      </c>
      <c r="S110" s="42"/>
      <c r="T110" s="42"/>
      <c r="U110" s="20"/>
      <c r="V110" s="42"/>
      <c r="W110" s="44">
        <v>1.68</v>
      </c>
      <c r="X110" s="44">
        <v>1.28</v>
      </c>
      <c r="Y110" s="13" t="s">
        <v>72</v>
      </c>
    </row>
    <row r="111" spans="1:25" ht="15.75" customHeight="1" x14ac:dyDescent="0.25">
      <c r="A111" s="42" t="s">
        <v>56</v>
      </c>
      <c r="B111" s="42" t="s">
        <v>67</v>
      </c>
      <c r="C111" s="43" t="s">
        <v>68</v>
      </c>
      <c r="D111" s="43" t="s">
        <v>69</v>
      </c>
      <c r="E111" s="49"/>
      <c r="F111" s="42" t="s">
        <v>70</v>
      </c>
      <c r="G111" s="42" t="s">
        <v>71</v>
      </c>
      <c r="H111" s="25" t="s">
        <v>78</v>
      </c>
      <c r="I111" s="14" t="s">
        <v>66</v>
      </c>
      <c r="J111" s="44">
        <v>31</v>
      </c>
      <c r="K111" s="45">
        <v>200</v>
      </c>
      <c r="L111" s="44">
        <v>33.799999999999997</v>
      </c>
      <c r="M111" s="46">
        <v>6.76</v>
      </c>
      <c r="N111" s="15">
        <f t="shared" si="8"/>
        <v>22.928994082840237</v>
      </c>
      <c r="O111" s="16">
        <f t="shared" si="9"/>
        <v>0.21806451612903224</v>
      </c>
      <c r="P111" s="17" t="s">
        <v>42</v>
      </c>
      <c r="Q111" s="18">
        <v>80.72</v>
      </c>
      <c r="R111" s="18">
        <v>19.28</v>
      </c>
      <c r="S111" s="42"/>
      <c r="T111" s="42"/>
      <c r="U111" s="20"/>
      <c r="V111" s="42"/>
      <c r="W111" s="44">
        <v>1.7</v>
      </c>
      <c r="X111" s="44">
        <v>1.2</v>
      </c>
      <c r="Y111" s="13" t="s">
        <v>72</v>
      </c>
    </row>
    <row r="112" spans="1:25" ht="15.75" customHeight="1" x14ac:dyDescent="0.25">
      <c r="A112" s="42" t="s">
        <v>56</v>
      </c>
      <c r="B112" s="42" t="s">
        <v>67</v>
      </c>
      <c r="C112" s="50" t="s">
        <v>68</v>
      </c>
      <c r="D112" s="50" t="s">
        <v>69</v>
      </c>
      <c r="E112" s="49"/>
      <c r="F112" s="42" t="s">
        <v>70</v>
      </c>
      <c r="G112" s="42" t="s">
        <v>71</v>
      </c>
      <c r="H112" s="38" t="s">
        <v>63</v>
      </c>
      <c r="I112" s="14" t="s">
        <v>66</v>
      </c>
      <c r="J112" s="44">
        <v>34</v>
      </c>
      <c r="K112" s="45">
        <v>200</v>
      </c>
      <c r="L112" s="44">
        <v>25.8</v>
      </c>
      <c r="M112" s="46">
        <v>5.16</v>
      </c>
      <c r="N112" s="15">
        <f t="shared" si="8"/>
        <v>32.945736434108525</v>
      </c>
      <c r="O112" s="16">
        <f t="shared" si="9"/>
        <v>0.15176470588235294</v>
      </c>
      <c r="P112" s="17" t="s">
        <v>42</v>
      </c>
      <c r="Q112" s="18">
        <v>64</v>
      </c>
      <c r="R112" s="18">
        <v>36</v>
      </c>
      <c r="S112" s="42"/>
      <c r="T112" s="42"/>
      <c r="U112" s="20"/>
      <c r="V112" s="42"/>
      <c r="W112" s="44">
        <v>1.78</v>
      </c>
      <c r="X112" s="44">
        <v>1.2</v>
      </c>
      <c r="Y112" s="13" t="s">
        <v>72</v>
      </c>
    </row>
    <row r="113" spans="1:25" ht="15.75" customHeight="1" x14ac:dyDescent="0.25">
      <c r="A113" s="11" t="s">
        <v>73</v>
      </c>
      <c r="B113" s="42" t="s">
        <v>67</v>
      </c>
      <c r="C113" s="51" t="s">
        <v>68</v>
      </c>
      <c r="D113" s="51" t="s">
        <v>69</v>
      </c>
      <c r="E113" s="11"/>
      <c r="F113" s="11" t="s">
        <v>70</v>
      </c>
      <c r="G113" s="11" t="s">
        <v>27</v>
      </c>
      <c r="H113" s="13" t="s">
        <v>28</v>
      </c>
      <c r="I113" s="14" t="s">
        <v>29</v>
      </c>
      <c r="J113" s="18">
        <v>12</v>
      </c>
      <c r="K113" s="52">
        <v>70</v>
      </c>
      <c r="L113" s="18">
        <v>69.8</v>
      </c>
      <c r="M113" s="24">
        <v>4.8860000000000001</v>
      </c>
      <c r="N113" s="15">
        <f t="shared" si="8"/>
        <v>12.279983626688498</v>
      </c>
      <c r="O113" s="16">
        <f t="shared" si="9"/>
        <v>0.40716666666666668</v>
      </c>
      <c r="P113" s="53" t="s">
        <v>64</v>
      </c>
      <c r="Q113" s="29"/>
      <c r="R113" s="29"/>
      <c r="S113" s="19">
        <v>17.7</v>
      </c>
      <c r="T113" s="19">
        <v>7.9</v>
      </c>
      <c r="U113" s="20">
        <f t="shared" ref="U113:U139" si="10">100*(T113/(S113+T113))</f>
        <v>30.859375</v>
      </c>
      <c r="V113" s="19">
        <v>17</v>
      </c>
      <c r="W113" s="18">
        <v>1.8</v>
      </c>
      <c r="X113" s="18">
        <v>0.36</v>
      </c>
      <c r="Y113" s="13" t="s">
        <v>72</v>
      </c>
    </row>
    <row r="114" spans="1:25" ht="15.75" customHeight="1" x14ac:dyDescent="0.25">
      <c r="A114" s="11" t="s">
        <v>73</v>
      </c>
      <c r="B114" s="42" t="s">
        <v>67</v>
      </c>
      <c r="C114" s="51" t="s">
        <v>68</v>
      </c>
      <c r="D114" s="51" t="s">
        <v>69</v>
      </c>
      <c r="E114" s="11"/>
      <c r="F114" s="11" t="s">
        <v>70</v>
      </c>
      <c r="G114" s="11" t="s">
        <v>74</v>
      </c>
      <c r="H114" s="13" t="s">
        <v>28</v>
      </c>
      <c r="I114" s="14" t="s">
        <v>29</v>
      </c>
      <c r="J114" s="18">
        <v>37</v>
      </c>
      <c r="K114" s="52">
        <v>45</v>
      </c>
      <c r="L114" s="18">
        <v>8.6199999999999992</v>
      </c>
      <c r="M114" s="24">
        <v>0.38789999999999997</v>
      </c>
      <c r="N114" s="15">
        <f t="shared" si="8"/>
        <v>476.92704305233309</v>
      </c>
      <c r="O114" s="16">
        <f t="shared" si="9"/>
        <v>1.0483783783783783E-2</v>
      </c>
      <c r="P114" s="53" t="s">
        <v>64</v>
      </c>
      <c r="Q114" s="29"/>
      <c r="R114" s="29"/>
      <c r="S114" s="19">
        <v>7.1</v>
      </c>
      <c r="T114" s="19">
        <v>24</v>
      </c>
      <c r="U114" s="20">
        <f t="shared" si="10"/>
        <v>77.170418006430864</v>
      </c>
      <c r="V114" s="19">
        <v>12</v>
      </c>
      <c r="Y114" s="13" t="s">
        <v>72</v>
      </c>
    </row>
    <row r="115" spans="1:25" ht="14.25" customHeight="1" x14ac:dyDescent="0.25">
      <c r="A115" s="11" t="s">
        <v>73</v>
      </c>
      <c r="B115" s="25" t="s">
        <v>67</v>
      </c>
      <c r="C115" s="51" t="s">
        <v>68</v>
      </c>
      <c r="D115" s="51" t="s">
        <v>69</v>
      </c>
      <c r="E115" s="11"/>
      <c r="F115" s="11" t="s">
        <v>70</v>
      </c>
      <c r="G115" s="11" t="s">
        <v>74</v>
      </c>
      <c r="H115" s="13" t="s">
        <v>78</v>
      </c>
      <c r="I115" s="14" t="s">
        <v>75</v>
      </c>
      <c r="J115" s="18">
        <v>33</v>
      </c>
      <c r="K115" s="52">
        <v>50</v>
      </c>
      <c r="L115" s="18">
        <v>53.4</v>
      </c>
      <c r="M115" s="54">
        <v>2.67</v>
      </c>
      <c r="N115" s="15">
        <f t="shared" si="8"/>
        <v>61.797752808988768</v>
      </c>
      <c r="O115" s="16">
        <f t="shared" si="9"/>
        <v>8.0909090909090903E-2</v>
      </c>
      <c r="P115" s="53" t="s">
        <v>64</v>
      </c>
      <c r="Q115" s="29"/>
      <c r="R115" s="29"/>
      <c r="S115" s="19">
        <v>48.7</v>
      </c>
      <c r="T115" s="19">
        <v>30.4</v>
      </c>
      <c r="U115" s="20">
        <f t="shared" si="10"/>
        <v>38.43236409608091</v>
      </c>
      <c r="V115" s="19">
        <v>12</v>
      </c>
      <c r="W115" s="18">
        <v>1.9</v>
      </c>
      <c r="X115" s="18">
        <v>0.16</v>
      </c>
      <c r="Y115" s="13" t="s">
        <v>72</v>
      </c>
    </row>
    <row r="116" spans="1:25" ht="14.25" customHeight="1" x14ac:dyDescent="0.25">
      <c r="A116" s="11" t="s">
        <v>73</v>
      </c>
      <c r="B116" s="25" t="s">
        <v>67</v>
      </c>
      <c r="C116" s="51" t="s">
        <v>68</v>
      </c>
      <c r="D116" s="51" t="s">
        <v>69</v>
      </c>
      <c r="E116" s="11"/>
      <c r="F116" s="11" t="s">
        <v>70</v>
      </c>
      <c r="G116" s="11" t="s">
        <v>74</v>
      </c>
      <c r="H116" s="13" t="s">
        <v>34</v>
      </c>
      <c r="I116" s="14" t="s">
        <v>75</v>
      </c>
      <c r="J116" s="18">
        <v>48</v>
      </c>
      <c r="K116" s="52">
        <v>45</v>
      </c>
      <c r="L116" s="18">
        <v>8.6</v>
      </c>
      <c r="M116" s="24">
        <v>0.38700000000000001</v>
      </c>
      <c r="N116" s="15">
        <f t="shared" si="8"/>
        <v>620.15503875968989</v>
      </c>
      <c r="O116" s="16">
        <f t="shared" si="9"/>
        <v>8.0625000000000002E-3</v>
      </c>
      <c r="P116" s="53" t="s">
        <v>64</v>
      </c>
      <c r="Q116" s="29"/>
      <c r="R116" s="29"/>
      <c r="S116" s="19">
        <v>51.2</v>
      </c>
      <c r="T116" s="19">
        <v>29.5</v>
      </c>
      <c r="U116" s="20">
        <f t="shared" si="10"/>
        <v>36.55514250309789</v>
      </c>
      <c r="V116" s="19">
        <v>12</v>
      </c>
      <c r="W116" s="18">
        <v>1.64</v>
      </c>
      <c r="X116" s="18">
        <v>0.4</v>
      </c>
      <c r="Y116" s="13" t="s">
        <v>72</v>
      </c>
    </row>
    <row r="117" spans="1:25" ht="16.5" customHeight="1" x14ac:dyDescent="0.25">
      <c r="A117" s="11" t="s">
        <v>73</v>
      </c>
      <c r="B117" s="42" t="s">
        <v>67</v>
      </c>
      <c r="C117" s="51" t="s">
        <v>68</v>
      </c>
      <c r="D117" s="51" t="s">
        <v>69</v>
      </c>
      <c r="E117" s="11"/>
      <c r="F117" s="11" t="s">
        <v>70</v>
      </c>
      <c r="G117" s="11" t="s">
        <v>74</v>
      </c>
      <c r="H117" s="26" t="s">
        <v>79</v>
      </c>
      <c r="I117" s="14" t="s">
        <v>75</v>
      </c>
      <c r="J117" s="18">
        <v>44</v>
      </c>
      <c r="K117" s="52">
        <v>50</v>
      </c>
      <c r="L117" s="18">
        <v>68.2</v>
      </c>
      <c r="M117" s="54">
        <v>3.41</v>
      </c>
      <c r="N117" s="15">
        <f t="shared" si="8"/>
        <v>64.516129032258064</v>
      </c>
      <c r="O117" s="16">
        <f t="shared" si="9"/>
        <v>7.7499999999999999E-2</v>
      </c>
      <c r="P117" s="53" t="s">
        <v>64</v>
      </c>
      <c r="Q117" s="29"/>
      <c r="R117" s="29"/>
      <c r="S117" s="19">
        <v>50.3</v>
      </c>
      <c r="T117" s="19">
        <v>17.100000000000001</v>
      </c>
      <c r="U117" s="20">
        <f t="shared" si="10"/>
        <v>25.370919881305635</v>
      </c>
      <c r="V117" s="19">
        <v>12</v>
      </c>
      <c r="W117" s="18">
        <v>1.58</v>
      </c>
      <c r="X117" s="18">
        <v>0.56000000000000005</v>
      </c>
      <c r="Y117" s="13" t="s">
        <v>72</v>
      </c>
    </row>
    <row r="118" spans="1:25" ht="15.75" customHeight="1" x14ac:dyDescent="0.25">
      <c r="A118" s="11" t="s">
        <v>73</v>
      </c>
      <c r="B118" s="25" t="s">
        <v>67</v>
      </c>
      <c r="C118" s="51" t="s">
        <v>68</v>
      </c>
      <c r="D118" s="51" t="s">
        <v>69</v>
      </c>
      <c r="E118" s="11"/>
      <c r="F118" s="11" t="s">
        <v>70</v>
      </c>
      <c r="G118" s="11" t="s">
        <v>74</v>
      </c>
      <c r="H118" s="26" t="s">
        <v>79</v>
      </c>
      <c r="I118" s="14" t="s">
        <v>76</v>
      </c>
      <c r="J118" s="18">
        <v>22</v>
      </c>
      <c r="K118" s="52">
        <v>45</v>
      </c>
      <c r="L118" s="18">
        <v>15.3</v>
      </c>
      <c r="M118" s="24">
        <v>0.6885</v>
      </c>
      <c r="N118" s="15">
        <f t="shared" si="8"/>
        <v>159.76761074800291</v>
      </c>
      <c r="O118" s="16">
        <f t="shared" si="9"/>
        <v>3.1295454545454543E-2</v>
      </c>
      <c r="P118" s="53" t="s">
        <v>64</v>
      </c>
      <c r="Q118" s="29"/>
      <c r="R118" s="29"/>
      <c r="S118" s="19">
        <v>18.100000000000001</v>
      </c>
      <c r="T118" s="19">
        <v>54.7</v>
      </c>
      <c r="U118" s="20">
        <f t="shared" si="10"/>
        <v>75.137362637362628</v>
      </c>
      <c r="V118" s="19">
        <v>14</v>
      </c>
      <c r="W118" s="18">
        <v>1.65</v>
      </c>
      <c r="X118" s="18">
        <v>0.9</v>
      </c>
      <c r="Y118" s="13" t="s">
        <v>72</v>
      </c>
    </row>
    <row r="119" spans="1:25" ht="15.75" customHeight="1" x14ac:dyDescent="0.25">
      <c r="A119" s="11" t="s">
        <v>73</v>
      </c>
      <c r="B119" s="25" t="s">
        <v>67</v>
      </c>
      <c r="C119" s="51" t="s">
        <v>68</v>
      </c>
      <c r="D119" s="51" t="s">
        <v>69</v>
      </c>
      <c r="E119" s="11"/>
      <c r="F119" s="11" t="s">
        <v>70</v>
      </c>
      <c r="G119" s="11" t="s">
        <v>74</v>
      </c>
      <c r="H119" s="13" t="s">
        <v>80</v>
      </c>
      <c r="I119" s="14" t="s">
        <v>76</v>
      </c>
      <c r="J119" s="18">
        <v>27</v>
      </c>
      <c r="K119" s="52">
        <v>48</v>
      </c>
      <c r="L119" s="18">
        <v>102</v>
      </c>
      <c r="M119" s="24">
        <v>4.8959999999999999</v>
      </c>
      <c r="N119" s="15">
        <f t="shared" si="8"/>
        <v>27.573529411764707</v>
      </c>
      <c r="O119" s="16">
        <f t="shared" si="9"/>
        <v>0.18133333333333332</v>
      </c>
      <c r="P119" s="53" t="s">
        <v>64</v>
      </c>
      <c r="Q119" s="29"/>
      <c r="R119" s="29"/>
      <c r="S119" s="19">
        <v>33.5</v>
      </c>
      <c r="T119" s="19">
        <v>34.6</v>
      </c>
      <c r="U119" s="20">
        <f t="shared" si="10"/>
        <v>50.807635829662267</v>
      </c>
      <c r="V119" s="19">
        <v>14</v>
      </c>
      <c r="W119" s="18">
        <v>1.4</v>
      </c>
      <c r="X119" s="18">
        <v>0.84</v>
      </c>
      <c r="Y119" s="13" t="s">
        <v>72</v>
      </c>
    </row>
    <row r="120" spans="1:25" ht="15.75" customHeight="1" x14ac:dyDescent="0.25">
      <c r="A120" s="11" t="s">
        <v>73</v>
      </c>
      <c r="B120" s="25" t="s">
        <v>67</v>
      </c>
      <c r="C120" s="51" t="s">
        <v>68</v>
      </c>
      <c r="D120" s="51" t="s">
        <v>69</v>
      </c>
      <c r="E120" s="11"/>
      <c r="F120" s="11" t="s">
        <v>70</v>
      </c>
      <c r="G120" s="11" t="s">
        <v>74</v>
      </c>
      <c r="H120" s="13" t="s">
        <v>78</v>
      </c>
      <c r="I120" s="14" t="s">
        <v>76</v>
      </c>
      <c r="J120" s="18">
        <v>12</v>
      </c>
      <c r="K120" s="52">
        <v>50</v>
      </c>
      <c r="L120" s="18">
        <v>23.6</v>
      </c>
      <c r="M120" s="24">
        <v>1.18</v>
      </c>
      <c r="N120" s="15">
        <f t="shared" si="8"/>
        <v>50.847457627118644</v>
      </c>
      <c r="O120" s="16">
        <f t="shared" si="9"/>
        <v>9.8333333333333328E-2</v>
      </c>
      <c r="P120" s="53" t="s">
        <v>64</v>
      </c>
      <c r="Q120" s="29"/>
      <c r="R120" s="29"/>
      <c r="S120" s="19">
        <v>12.6</v>
      </c>
      <c r="T120" s="19">
        <v>19</v>
      </c>
      <c r="U120" s="20">
        <f t="shared" si="10"/>
        <v>60.12658227848101</v>
      </c>
      <c r="V120" s="19">
        <v>14</v>
      </c>
      <c r="W120" s="18">
        <v>1.62</v>
      </c>
      <c r="X120" s="18">
        <v>0.96</v>
      </c>
      <c r="Y120" s="13" t="s">
        <v>72</v>
      </c>
    </row>
    <row r="121" spans="1:25" ht="15.75" customHeight="1" x14ac:dyDescent="0.25">
      <c r="A121" s="11" t="s">
        <v>73</v>
      </c>
      <c r="B121" s="25" t="s">
        <v>67</v>
      </c>
      <c r="C121" s="51" t="s">
        <v>68</v>
      </c>
      <c r="D121" s="51" t="s">
        <v>69</v>
      </c>
      <c r="E121" s="11"/>
      <c r="F121" s="11" t="s">
        <v>70</v>
      </c>
      <c r="G121" s="11" t="s">
        <v>74</v>
      </c>
      <c r="H121" s="13" t="s">
        <v>34</v>
      </c>
      <c r="I121" s="14" t="s">
        <v>76</v>
      </c>
      <c r="J121" s="18">
        <v>31</v>
      </c>
      <c r="K121" s="52">
        <v>45</v>
      </c>
      <c r="L121" s="18">
        <v>67.2</v>
      </c>
      <c r="M121" s="24">
        <v>3.024</v>
      </c>
      <c r="N121" s="15">
        <f t="shared" si="8"/>
        <v>51.256613756613753</v>
      </c>
      <c r="O121" s="16">
        <f t="shared" si="9"/>
        <v>9.75483870967742E-2</v>
      </c>
      <c r="P121" s="53" t="s">
        <v>64</v>
      </c>
      <c r="Q121" s="29"/>
      <c r="R121" s="29"/>
      <c r="S121" s="19">
        <v>16.5</v>
      </c>
      <c r="T121" s="19">
        <v>30.6</v>
      </c>
      <c r="U121" s="20">
        <f t="shared" si="10"/>
        <v>64.968152866242036</v>
      </c>
      <c r="V121" s="19">
        <v>13</v>
      </c>
      <c r="W121" s="18">
        <v>1.73</v>
      </c>
      <c r="X121" s="18">
        <v>1.08</v>
      </c>
      <c r="Y121" s="13" t="s">
        <v>72</v>
      </c>
    </row>
    <row r="122" spans="1:25" ht="15.75" customHeight="1" x14ac:dyDescent="0.25">
      <c r="A122" s="11" t="s">
        <v>73</v>
      </c>
      <c r="B122" s="25" t="s">
        <v>67</v>
      </c>
      <c r="C122" s="51" t="s">
        <v>68</v>
      </c>
      <c r="D122" s="51" t="s">
        <v>69</v>
      </c>
      <c r="E122" s="11"/>
      <c r="F122" s="11" t="s">
        <v>70</v>
      </c>
      <c r="G122" s="11" t="s">
        <v>27</v>
      </c>
      <c r="H122" s="26" t="s">
        <v>79</v>
      </c>
      <c r="I122" s="14" t="s">
        <v>76</v>
      </c>
      <c r="J122" s="18">
        <v>20</v>
      </c>
      <c r="K122" s="52">
        <v>40</v>
      </c>
      <c r="L122" s="18">
        <v>2.06</v>
      </c>
      <c r="M122" s="24">
        <v>8.2400000000000001E-2</v>
      </c>
      <c r="N122" s="15">
        <f t="shared" si="8"/>
        <v>1213.5922330097087</v>
      </c>
      <c r="O122" s="16">
        <f t="shared" si="9"/>
        <v>4.1200000000000004E-3</v>
      </c>
      <c r="P122" s="53" t="s">
        <v>64</v>
      </c>
      <c r="Q122" s="29"/>
      <c r="R122" s="29"/>
      <c r="S122" s="19">
        <v>24.6</v>
      </c>
      <c r="T122" s="19">
        <v>59</v>
      </c>
      <c r="U122" s="20">
        <f t="shared" si="10"/>
        <v>70.574162679425839</v>
      </c>
      <c r="V122" s="19">
        <v>14</v>
      </c>
      <c r="W122" s="18">
        <v>1.56</v>
      </c>
      <c r="X122" s="18">
        <v>0.27</v>
      </c>
      <c r="Y122" s="13" t="s">
        <v>72</v>
      </c>
    </row>
    <row r="123" spans="1:25" ht="15.75" customHeight="1" x14ac:dyDescent="0.25">
      <c r="A123" s="11" t="s">
        <v>73</v>
      </c>
      <c r="B123" s="25" t="s">
        <v>67</v>
      </c>
      <c r="C123" s="51" t="s">
        <v>68</v>
      </c>
      <c r="D123" s="51" t="s">
        <v>69</v>
      </c>
      <c r="E123" s="11"/>
      <c r="F123" s="11" t="s">
        <v>70</v>
      </c>
      <c r="G123" s="11" t="s">
        <v>27</v>
      </c>
      <c r="H123" s="13" t="s">
        <v>80</v>
      </c>
      <c r="I123" s="14" t="s">
        <v>76</v>
      </c>
      <c r="J123" s="18">
        <v>39</v>
      </c>
      <c r="K123" s="52">
        <v>45</v>
      </c>
      <c r="L123" s="18">
        <v>16.5</v>
      </c>
      <c r="M123" s="24">
        <v>0.74250000000000005</v>
      </c>
      <c r="N123" s="15">
        <f t="shared" si="8"/>
        <v>262.62626262626259</v>
      </c>
      <c r="O123" s="16">
        <f t="shared" si="9"/>
        <v>1.9038461538461539E-2</v>
      </c>
      <c r="P123" s="53" t="s">
        <v>64</v>
      </c>
      <c r="Q123" s="29"/>
      <c r="R123" s="29"/>
      <c r="S123" s="19">
        <v>55.4</v>
      </c>
      <c r="T123" s="19">
        <v>34</v>
      </c>
      <c r="U123" s="20">
        <f t="shared" si="10"/>
        <v>38.03131991051454</v>
      </c>
      <c r="V123" s="19">
        <v>14</v>
      </c>
      <c r="W123" s="18">
        <v>1.56</v>
      </c>
      <c r="X123" s="18">
        <v>0.63</v>
      </c>
      <c r="Y123" s="13" t="s">
        <v>72</v>
      </c>
    </row>
    <row r="124" spans="1:25" ht="15.75" customHeight="1" x14ac:dyDescent="0.25">
      <c r="A124" s="11" t="s">
        <v>73</v>
      </c>
      <c r="B124" s="25" t="s">
        <v>67</v>
      </c>
      <c r="C124" s="51" t="s">
        <v>68</v>
      </c>
      <c r="D124" s="51" t="s">
        <v>69</v>
      </c>
      <c r="E124" s="11"/>
      <c r="F124" s="11" t="s">
        <v>70</v>
      </c>
      <c r="G124" s="11" t="s">
        <v>27</v>
      </c>
      <c r="H124" s="13" t="s">
        <v>78</v>
      </c>
      <c r="I124" s="14" t="s">
        <v>76</v>
      </c>
      <c r="J124" s="18">
        <v>16</v>
      </c>
      <c r="K124" s="52">
        <v>45</v>
      </c>
      <c r="L124" s="18">
        <v>31.2</v>
      </c>
      <c r="M124" s="24">
        <v>1.4039999999999999</v>
      </c>
      <c r="N124" s="15">
        <f t="shared" si="8"/>
        <v>56.980056980056986</v>
      </c>
      <c r="O124" s="16">
        <f t="shared" si="9"/>
        <v>8.7749999999999995E-2</v>
      </c>
      <c r="P124" s="53" t="s">
        <v>64</v>
      </c>
      <c r="Q124" s="29"/>
      <c r="R124" s="29"/>
      <c r="S124" s="19">
        <v>51.2</v>
      </c>
      <c r="T124" s="19">
        <v>35.4</v>
      </c>
      <c r="U124" s="20">
        <f t="shared" si="10"/>
        <v>40.877598152424945</v>
      </c>
      <c r="V124" s="19">
        <v>14</v>
      </c>
      <c r="W124" s="18">
        <v>1.64</v>
      </c>
      <c r="X124" s="18">
        <v>0.55000000000000004</v>
      </c>
      <c r="Y124" s="13" t="s">
        <v>72</v>
      </c>
    </row>
    <row r="125" spans="1:25" ht="15.75" customHeight="1" x14ac:dyDescent="0.25">
      <c r="A125" s="11" t="s">
        <v>73</v>
      </c>
      <c r="B125" s="25" t="s">
        <v>67</v>
      </c>
      <c r="C125" s="51" t="s">
        <v>68</v>
      </c>
      <c r="D125" s="51" t="s">
        <v>69</v>
      </c>
      <c r="E125" s="11"/>
      <c r="F125" s="11" t="s">
        <v>70</v>
      </c>
      <c r="G125" s="11" t="s">
        <v>27</v>
      </c>
      <c r="H125" s="13" t="s">
        <v>34</v>
      </c>
      <c r="I125" s="14" t="s">
        <v>76</v>
      </c>
      <c r="J125" s="18">
        <v>83</v>
      </c>
      <c r="K125" s="52">
        <v>47</v>
      </c>
      <c r="L125" s="18">
        <v>68.2</v>
      </c>
      <c r="M125" s="24">
        <v>3.2054</v>
      </c>
      <c r="N125" s="15">
        <f t="shared" si="8"/>
        <v>129.46902102701691</v>
      </c>
      <c r="O125" s="16">
        <f t="shared" si="9"/>
        <v>3.8619277108433735E-2</v>
      </c>
      <c r="P125" s="53" t="s">
        <v>64</v>
      </c>
      <c r="Q125" s="29"/>
      <c r="R125" s="29"/>
      <c r="S125" s="19">
        <v>54.1</v>
      </c>
      <c r="T125" s="19">
        <v>36.5</v>
      </c>
      <c r="U125" s="20">
        <f t="shared" si="10"/>
        <v>40.286975717439297</v>
      </c>
      <c r="V125" s="19">
        <v>14</v>
      </c>
      <c r="W125" s="18">
        <v>1.66</v>
      </c>
      <c r="X125" s="18">
        <v>1</v>
      </c>
      <c r="Y125" s="13" t="s">
        <v>72</v>
      </c>
    </row>
    <row r="126" spans="1:25" ht="15.75" customHeight="1" x14ac:dyDescent="0.25">
      <c r="A126" s="11" t="s">
        <v>73</v>
      </c>
      <c r="B126" s="25" t="s">
        <v>67</v>
      </c>
      <c r="C126" s="51" t="s">
        <v>68</v>
      </c>
      <c r="D126" s="51" t="s">
        <v>69</v>
      </c>
      <c r="E126" s="11"/>
      <c r="F126" s="11" t="s">
        <v>70</v>
      </c>
      <c r="G126" s="11" t="s">
        <v>74</v>
      </c>
      <c r="H126" s="26" t="s">
        <v>79</v>
      </c>
      <c r="I126" s="14" t="s">
        <v>33</v>
      </c>
      <c r="J126" s="18">
        <v>34</v>
      </c>
      <c r="K126" s="52">
        <v>60</v>
      </c>
      <c r="L126" s="18">
        <v>290</v>
      </c>
      <c r="M126" s="55">
        <v>17.399999999999999</v>
      </c>
      <c r="N126" s="15">
        <f t="shared" si="8"/>
        <v>9.7701149425287372</v>
      </c>
      <c r="O126" s="16">
        <f t="shared" si="9"/>
        <v>0.5117647058823529</v>
      </c>
      <c r="P126" s="53" t="s">
        <v>64</v>
      </c>
      <c r="Q126" s="29"/>
      <c r="R126" s="29"/>
      <c r="S126" s="19">
        <v>56</v>
      </c>
      <c r="T126" s="19">
        <v>24.4</v>
      </c>
      <c r="U126" s="20">
        <f t="shared" si="10"/>
        <v>30.348258706467657</v>
      </c>
      <c r="V126" s="19">
        <v>15</v>
      </c>
      <c r="W126" s="18">
        <v>1.55</v>
      </c>
      <c r="X126" s="18">
        <v>0.76</v>
      </c>
      <c r="Y126" s="13" t="s">
        <v>72</v>
      </c>
    </row>
    <row r="127" spans="1:25" ht="15.75" customHeight="1" x14ac:dyDescent="0.25">
      <c r="A127" s="11" t="s">
        <v>73</v>
      </c>
      <c r="B127" s="25" t="s">
        <v>67</v>
      </c>
      <c r="C127" s="51" t="s">
        <v>68</v>
      </c>
      <c r="D127" s="51" t="s">
        <v>69</v>
      </c>
      <c r="E127" s="11"/>
      <c r="F127" s="11" t="s">
        <v>70</v>
      </c>
      <c r="G127" s="11" t="s">
        <v>74</v>
      </c>
      <c r="H127" s="13" t="s">
        <v>80</v>
      </c>
      <c r="I127" s="14" t="s">
        <v>33</v>
      </c>
      <c r="J127" s="18">
        <v>17</v>
      </c>
      <c r="K127" s="52">
        <v>50</v>
      </c>
      <c r="L127" s="18">
        <v>115</v>
      </c>
      <c r="M127" s="55">
        <v>5.75</v>
      </c>
      <c r="N127" s="15">
        <f t="shared" si="8"/>
        <v>14.782608695652174</v>
      </c>
      <c r="O127" s="16">
        <f t="shared" si="9"/>
        <v>0.33823529411764708</v>
      </c>
      <c r="P127" s="53" t="s">
        <v>64</v>
      </c>
      <c r="Q127" s="29"/>
      <c r="R127" s="29"/>
      <c r="S127" s="19">
        <v>50</v>
      </c>
      <c r="T127" s="19">
        <v>32.6</v>
      </c>
      <c r="U127" s="20">
        <f t="shared" si="10"/>
        <v>39.467312348668287</v>
      </c>
      <c r="V127" s="19">
        <v>15</v>
      </c>
      <c r="W127" s="18">
        <v>1.88</v>
      </c>
      <c r="X127" s="18">
        <v>1.49</v>
      </c>
      <c r="Y127" s="13" t="s">
        <v>72</v>
      </c>
    </row>
    <row r="128" spans="1:25" ht="15.75" customHeight="1" x14ac:dyDescent="0.25">
      <c r="A128" s="11" t="s">
        <v>73</v>
      </c>
      <c r="B128" s="25" t="s">
        <v>67</v>
      </c>
      <c r="C128" s="51" t="s">
        <v>68</v>
      </c>
      <c r="D128" s="51" t="s">
        <v>69</v>
      </c>
      <c r="E128" s="11"/>
      <c r="F128" s="11" t="s">
        <v>70</v>
      </c>
      <c r="G128" s="11" t="s">
        <v>74</v>
      </c>
      <c r="H128" s="13" t="s">
        <v>78</v>
      </c>
      <c r="I128" s="14" t="s">
        <v>33</v>
      </c>
      <c r="J128" s="18">
        <v>19</v>
      </c>
      <c r="K128" s="52">
        <v>55</v>
      </c>
      <c r="L128" s="18">
        <v>40.799999999999997</v>
      </c>
      <c r="M128" s="55">
        <v>2.2440000000000002</v>
      </c>
      <c r="N128" s="15">
        <f t="shared" si="8"/>
        <v>42.335115864527623</v>
      </c>
      <c r="O128" s="16">
        <f t="shared" si="9"/>
        <v>0.11810526315789475</v>
      </c>
      <c r="P128" s="53" t="s">
        <v>64</v>
      </c>
      <c r="Q128" s="29"/>
      <c r="R128" s="29"/>
      <c r="S128" s="19">
        <v>27.3</v>
      </c>
      <c r="T128" s="19">
        <v>33.200000000000003</v>
      </c>
      <c r="U128" s="20">
        <f t="shared" si="10"/>
        <v>54.876033057851245</v>
      </c>
      <c r="V128" s="19">
        <v>15</v>
      </c>
      <c r="W128" s="18">
        <v>1.42</v>
      </c>
      <c r="X128" s="18">
        <v>0.87</v>
      </c>
      <c r="Y128" s="13" t="s">
        <v>72</v>
      </c>
    </row>
    <row r="129" spans="1:25" ht="15.75" customHeight="1" x14ac:dyDescent="0.25">
      <c r="A129" s="11" t="s">
        <v>73</v>
      </c>
      <c r="B129" s="25" t="s">
        <v>67</v>
      </c>
      <c r="C129" s="51" t="s">
        <v>68</v>
      </c>
      <c r="D129" s="51" t="s">
        <v>69</v>
      </c>
      <c r="E129" s="11"/>
      <c r="F129" s="11" t="s">
        <v>70</v>
      </c>
      <c r="G129" s="11" t="s">
        <v>74</v>
      </c>
      <c r="H129" s="13" t="s">
        <v>34</v>
      </c>
      <c r="I129" s="14" t="s">
        <v>33</v>
      </c>
      <c r="J129" s="18">
        <v>49</v>
      </c>
      <c r="K129" s="52">
        <v>50</v>
      </c>
      <c r="L129" s="18">
        <v>160</v>
      </c>
      <c r="M129" s="55">
        <v>8</v>
      </c>
      <c r="N129" s="15">
        <f t="shared" si="8"/>
        <v>30.625</v>
      </c>
      <c r="O129" s="16">
        <f t="shared" si="9"/>
        <v>0.16326530612244897</v>
      </c>
      <c r="P129" s="53" t="s">
        <v>64</v>
      </c>
      <c r="Q129" s="29"/>
      <c r="R129" s="29"/>
      <c r="S129" s="19">
        <v>26.2</v>
      </c>
      <c r="T129" s="19">
        <v>24.2</v>
      </c>
      <c r="U129" s="20">
        <f t="shared" si="10"/>
        <v>48.015873015873019</v>
      </c>
      <c r="V129" s="19">
        <v>15</v>
      </c>
      <c r="W129" s="18">
        <v>1.42</v>
      </c>
      <c r="X129" s="18">
        <v>0.85</v>
      </c>
      <c r="Y129" s="13" t="s">
        <v>72</v>
      </c>
    </row>
    <row r="130" spans="1:25" ht="15.75" customHeight="1" x14ac:dyDescent="0.25">
      <c r="A130" s="11" t="s">
        <v>73</v>
      </c>
      <c r="B130" s="25" t="s">
        <v>67</v>
      </c>
      <c r="C130" s="51" t="s">
        <v>68</v>
      </c>
      <c r="D130" s="51" t="s">
        <v>69</v>
      </c>
      <c r="E130" s="11"/>
      <c r="F130" s="11" t="s">
        <v>70</v>
      </c>
      <c r="G130" s="11" t="s">
        <v>27</v>
      </c>
      <c r="H130" s="26" t="s">
        <v>79</v>
      </c>
      <c r="I130" s="14" t="s">
        <v>33</v>
      </c>
      <c r="J130" s="18">
        <v>17</v>
      </c>
      <c r="K130" s="52">
        <v>60</v>
      </c>
      <c r="L130" s="18">
        <v>14.3</v>
      </c>
      <c r="M130" s="55">
        <v>0.85799999999999998</v>
      </c>
      <c r="N130" s="15">
        <f t="shared" si="8"/>
        <v>99.067599067599076</v>
      </c>
      <c r="O130" s="16">
        <f t="shared" si="9"/>
        <v>5.0470588235294114E-2</v>
      </c>
      <c r="P130" s="53" t="s">
        <v>64</v>
      </c>
      <c r="Q130" s="29"/>
      <c r="R130" s="29"/>
      <c r="S130" s="19">
        <v>49</v>
      </c>
      <c r="T130" s="19">
        <v>27.9</v>
      </c>
      <c r="U130" s="20">
        <f t="shared" si="10"/>
        <v>36.280884265279582</v>
      </c>
      <c r="V130" s="19">
        <v>15</v>
      </c>
      <c r="W130" s="18">
        <v>1.69</v>
      </c>
      <c r="X130" s="18">
        <v>0.43</v>
      </c>
      <c r="Y130" s="13" t="s">
        <v>72</v>
      </c>
    </row>
    <row r="131" spans="1:25" ht="15.75" customHeight="1" x14ac:dyDescent="0.25">
      <c r="A131" s="11" t="s">
        <v>73</v>
      </c>
      <c r="B131" s="25" t="s">
        <v>67</v>
      </c>
      <c r="C131" s="51" t="s">
        <v>68</v>
      </c>
      <c r="D131" s="51" t="s">
        <v>69</v>
      </c>
      <c r="E131" s="11"/>
      <c r="F131" s="11" t="s">
        <v>70</v>
      </c>
      <c r="G131" s="11" t="s">
        <v>27</v>
      </c>
      <c r="H131" s="13" t="s">
        <v>80</v>
      </c>
      <c r="I131" s="14" t="s">
        <v>33</v>
      </c>
      <c r="J131" s="18">
        <v>31</v>
      </c>
      <c r="K131" s="52">
        <v>58</v>
      </c>
      <c r="L131" s="18">
        <v>27</v>
      </c>
      <c r="M131" s="55">
        <v>1.5660000000000001</v>
      </c>
      <c r="N131" s="15">
        <f t="shared" si="8"/>
        <v>98.978288633461048</v>
      </c>
      <c r="O131" s="16">
        <f t="shared" si="9"/>
        <v>5.0516129032258064E-2</v>
      </c>
      <c r="P131" s="53" t="s">
        <v>64</v>
      </c>
      <c r="Q131" s="29"/>
      <c r="R131" s="29"/>
      <c r="S131" s="19">
        <v>62.9</v>
      </c>
      <c r="T131" s="19">
        <v>18.600000000000001</v>
      </c>
      <c r="U131" s="20">
        <f t="shared" si="10"/>
        <v>22.822085889570552</v>
      </c>
      <c r="V131" s="19">
        <v>15</v>
      </c>
      <c r="W131" s="18">
        <v>1.44</v>
      </c>
      <c r="X131" s="18">
        <v>0.73</v>
      </c>
      <c r="Y131" s="13" t="s">
        <v>72</v>
      </c>
    </row>
    <row r="132" spans="1:25" ht="15.75" customHeight="1" x14ac:dyDescent="0.25">
      <c r="A132" s="11" t="s">
        <v>73</v>
      </c>
      <c r="B132" s="25" t="s">
        <v>67</v>
      </c>
      <c r="C132" s="51" t="s">
        <v>68</v>
      </c>
      <c r="D132" s="51" t="s">
        <v>69</v>
      </c>
      <c r="E132" s="11"/>
      <c r="F132" s="11" t="s">
        <v>70</v>
      </c>
      <c r="G132" s="11" t="s">
        <v>27</v>
      </c>
      <c r="H132" s="13" t="s">
        <v>78</v>
      </c>
      <c r="I132" s="14" t="s">
        <v>33</v>
      </c>
      <c r="J132" s="18">
        <v>24</v>
      </c>
      <c r="K132" s="52">
        <v>55</v>
      </c>
      <c r="L132" s="18">
        <v>7.3</v>
      </c>
      <c r="M132" s="55">
        <v>0.40150000000000002</v>
      </c>
      <c r="N132" s="15">
        <f t="shared" si="8"/>
        <v>298.87920298879203</v>
      </c>
      <c r="O132" s="16">
        <f t="shared" si="9"/>
        <v>1.6729166666666666E-2</v>
      </c>
      <c r="P132" s="53" t="s">
        <v>64</v>
      </c>
      <c r="Q132" s="29"/>
      <c r="R132" s="29"/>
      <c r="S132" s="19">
        <v>63.7</v>
      </c>
      <c r="T132" s="19">
        <v>22.5</v>
      </c>
      <c r="U132" s="20">
        <f t="shared" si="10"/>
        <v>26.10208816705336</v>
      </c>
      <c r="V132" s="19">
        <v>15</v>
      </c>
      <c r="W132" s="18">
        <v>1.62</v>
      </c>
      <c r="X132" s="18">
        <v>0.4</v>
      </c>
      <c r="Y132" s="13" t="s">
        <v>72</v>
      </c>
    </row>
    <row r="133" spans="1:25" ht="15.75" customHeight="1" x14ac:dyDescent="0.25">
      <c r="A133" s="11" t="s">
        <v>73</v>
      </c>
      <c r="B133" s="25" t="s">
        <v>67</v>
      </c>
      <c r="C133" s="51" t="s">
        <v>68</v>
      </c>
      <c r="D133" s="51" t="s">
        <v>69</v>
      </c>
      <c r="E133" s="11"/>
      <c r="F133" s="11" t="s">
        <v>70</v>
      </c>
      <c r="G133" s="11" t="s">
        <v>27</v>
      </c>
      <c r="H133" s="13" t="s">
        <v>34</v>
      </c>
      <c r="I133" s="14" t="s">
        <v>33</v>
      </c>
      <c r="J133" s="18">
        <v>40</v>
      </c>
      <c r="K133" s="52">
        <v>50</v>
      </c>
      <c r="L133" s="18">
        <v>34.200000000000003</v>
      </c>
      <c r="M133" s="55">
        <v>1.71</v>
      </c>
      <c r="N133" s="15">
        <f t="shared" si="8"/>
        <v>116.95906432748538</v>
      </c>
      <c r="O133" s="16">
        <f t="shared" si="9"/>
        <v>4.2749999999999996E-2</v>
      </c>
      <c r="P133" s="53" t="s">
        <v>64</v>
      </c>
      <c r="Q133" s="29"/>
      <c r="R133" s="29"/>
      <c r="S133" s="19">
        <v>54.6</v>
      </c>
      <c r="T133" s="19">
        <v>20.100000000000001</v>
      </c>
      <c r="U133" s="20">
        <f t="shared" si="10"/>
        <v>26.907630522088354</v>
      </c>
      <c r="V133" s="19">
        <v>15</v>
      </c>
      <c r="W133" s="18">
        <v>1.65</v>
      </c>
      <c r="X133" s="18">
        <v>0.92</v>
      </c>
      <c r="Y133" s="13" t="s">
        <v>72</v>
      </c>
    </row>
    <row r="134" spans="1:25" ht="15.75" customHeight="1" x14ac:dyDescent="0.25">
      <c r="A134" s="11" t="s">
        <v>73</v>
      </c>
      <c r="B134" s="25" t="s">
        <v>67</v>
      </c>
      <c r="C134" s="51" t="s">
        <v>68</v>
      </c>
      <c r="D134" s="51" t="s">
        <v>69</v>
      </c>
      <c r="E134" s="11"/>
      <c r="F134" s="11" t="s">
        <v>70</v>
      </c>
      <c r="G134" s="11" t="s">
        <v>74</v>
      </c>
      <c r="H134" s="26" t="s">
        <v>79</v>
      </c>
      <c r="I134" s="14" t="s">
        <v>77</v>
      </c>
      <c r="J134" s="18">
        <v>19</v>
      </c>
      <c r="K134" s="52">
        <v>35</v>
      </c>
      <c r="L134" s="18">
        <v>64</v>
      </c>
      <c r="M134" s="55">
        <v>2.2400000000000002</v>
      </c>
      <c r="N134" s="15">
        <f t="shared" si="8"/>
        <v>42.410714285714285</v>
      </c>
      <c r="O134" s="16">
        <f t="shared" si="9"/>
        <v>0.11789473684210527</v>
      </c>
      <c r="P134" s="53" t="s">
        <v>64</v>
      </c>
      <c r="Q134" s="29"/>
      <c r="R134" s="29"/>
      <c r="S134" s="19">
        <v>37.4</v>
      </c>
      <c r="T134" s="19">
        <v>16.7</v>
      </c>
      <c r="U134" s="20">
        <f t="shared" si="10"/>
        <v>30.868761552680223</v>
      </c>
      <c r="V134" s="19">
        <v>16</v>
      </c>
      <c r="W134" s="18">
        <v>1.56</v>
      </c>
      <c r="X134" s="18">
        <v>0.96</v>
      </c>
      <c r="Y134" s="13" t="s">
        <v>72</v>
      </c>
    </row>
    <row r="135" spans="1:25" ht="15.75" customHeight="1" x14ac:dyDescent="0.25">
      <c r="A135" s="11" t="s">
        <v>73</v>
      </c>
      <c r="B135" s="25" t="s">
        <v>67</v>
      </c>
      <c r="C135" s="51" t="s">
        <v>68</v>
      </c>
      <c r="D135" s="51" t="s">
        <v>69</v>
      </c>
      <c r="E135" s="11"/>
      <c r="F135" s="11" t="s">
        <v>70</v>
      </c>
      <c r="G135" s="11" t="s">
        <v>74</v>
      </c>
      <c r="H135" s="13" t="s">
        <v>80</v>
      </c>
      <c r="I135" s="14" t="s">
        <v>77</v>
      </c>
      <c r="J135" s="18">
        <v>50</v>
      </c>
      <c r="K135" s="52">
        <v>35</v>
      </c>
      <c r="L135" s="18">
        <v>160</v>
      </c>
      <c r="M135" s="55">
        <v>5.6</v>
      </c>
      <c r="N135" s="15">
        <f t="shared" si="8"/>
        <v>44.642857142857146</v>
      </c>
      <c r="O135" s="16">
        <f t="shared" si="9"/>
        <v>0.11199999999999999</v>
      </c>
      <c r="P135" s="53" t="s">
        <v>64</v>
      </c>
      <c r="Q135" s="29"/>
      <c r="R135" s="29"/>
      <c r="S135" s="19">
        <v>73.3</v>
      </c>
      <c r="T135" s="19">
        <v>14.5</v>
      </c>
      <c r="U135" s="20">
        <f t="shared" si="10"/>
        <v>16.514806378132118</v>
      </c>
      <c r="V135" s="19">
        <v>16</v>
      </c>
      <c r="W135" s="18">
        <v>1.43</v>
      </c>
      <c r="X135" s="18">
        <v>0.81</v>
      </c>
      <c r="Y135" s="13" t="s">
        <v>72</v>
      </c>
    </row>
    <row r="136" spans="1:25" ht="15.75" customHeight="1" x14ac:dyDescent="0.25">
      <c r="A136" s="11" t="s">
        <v>73</v>
      </c>
      <c r="B136" s="25" t="s">
        <v>67</v>
      </c>
      <c r="C136" s="51" t="s">
        <v>68</v>
      </c>
      <c r="D136" s="51" t="s">
        <v>69</v>
      </c>
      <c r="E136" s="11"/>
      <c r="F136" s="11" t="s">
        <v>70</v>
      </c>
      <c r="G136" s="11" t="s">
        <v>74</v>
      </c>
      <c r="H136" s="13" t="s">
        <v>78</v>
      </c>
      <c r="I136" s="14" t="s">
        <v>77</v>
      </c>
      <c r="J136" s="18">
        <v>34</v>
      </c>
      <c r="K136" s="52">
        <v>40</v>
      </c>
      <c r="L136" s="18">
        <v>67</v>
      </c>
      <c r="M136" s="55">
        <v>2.68</v>
      </c>
      <c r="N136" s="15">
        <f t="shared" si="8"/>
        <v>63.432835820895519</v>
      </c>
      <c r="O136" s="16">
        <f t="shared" si="9"/>
        <v>7.8823529411764709E-2</v>
      </c>
      <c r="P136" s="53" t="s">
        <v>64</v>
      </c>
      <c r="Q136" s="29"/>
      <c r="R136" s="29"/>
      <c r="S136" s="19">
        <v>43.3</v>
      </c>
      <c r="T136" s="19">
        <v>23.6</v>
      </c>
      <c r="U136" s="20">
        <f t="shared" si="10"/>
        <v>35.276532137518686</v>
      </c>
      <c r="V136" s="19">
        <v>16</v>
      </c>
      <c r="W136" s="18">
        <v>1.53</v>
      </c>
      <c r="X136" s="18">
        <v>0.96</v>
      </c>
      <c r="Y136" s="13" t="s">
        <v>72</v>
      </c>
    </row>
    <row r="137" spans="1:25" ht="15.75" customHeight="1" x14ac:dyDescent="0.25">
      <c r="A137" s="11" t="s">
        <v>73</v>
      </c>
      <c r="B137" s="25" t="s">
        <v>67</v>
      </c>
      <c r="C137" s="51" t="s">
        <v>68</v>
      </c>
      <c r="D137" s="51" t="s">
        <v>69</v>
      </c>
      <c r="E137" s="11"/>
      <c r="F137" s="11" t="s">
        <v>70</v>
      </c>
      <c r="G137" s="11" t="s">
        <v>74</v>
      </c>
      <c r="H137" s="13" t="s">
        <v>34</v>
      </c>
      <c r="I137" s="14" t="s">
        <v>77</v>
      </c>
      <c r="J137" s="18">
        <v>70</v>
      </c>
      <c r="K137" s="52">
        <v>52</v>
      </c>
      <c r="L137" s="18">
        <v>118</v>
      </c>
      <c r="M137" s="55">
        <v>6.1360000000000001</v>
      </c>
      <c r="N137" s="15">
        <f t="shared" si="8"/>
        <v>57.040417209908732</v>
      </c>
      <c r="O137" s="16">
        <f t="shared" si="9"/>
        <v>8.7657142857142864E-2</v>
      </c>
      <c r="P137" s="53" t="s">
        <v>64</v>
      </c>
      <c r="Q137" s="29"/>
      <c r="R137" s="29"/>
      <c r="S137" s="19">
        <v>45.3</v>
      </c>
      <c r="T137" s="19">
        <v>20.2</v>
      </c>
      <c r="U137" s="20">
        <f t="shared" si="10"/>
        <v>30.839694656488547</v>
      </c>
      <c r="V137" s="19">
        <v>16</v>
      </c>
      <c r="W137" s="18">
        <v>1.56</v>
      </c>
      <c r="X137" s="18">
        <v>0.94</v>
      </c>
      <c r="Y137" s="13" t="s">
        <v>72</v>
      </c>
    </row>
    <row r="138" spans="1:25" ht="15.75" customHeight="1" x14ac:dyDescent="0.25">
      <c r="A138" s="11" t="s">
        <v>73</v>
      </c>
      <c r="B138" s="25" t="s">
        <v>67</v>
      </c>
      <c r="C138" s="51" t="s">
        <v>68</v>
      </c>
      <c r="D138" s="51" t="s">
        <v>69</v>
      </c>
      <c r="E138" s="11"/>
      <c r="F138" s="11" t="s">
        <v>70</v>
      </c>
      <c r="G138" s="11" t="s">
        <v>27</v>
      </c>
      <c r="H138" s="26" t="s">
        <v>79</v>
      </c>
      <c r="I138" s="14" t="s">
        <v>77</v>
      </c>
      <c r="J138" s="18">
        <v>40</v>
      </c>
      <c r="K138" s="52">
        <v>45</v>
      </c>
      <c r="L138" s="18">
        <v>18.399999999999999</v>
      </c>
      <c r="M138" s="55">
        <v>0.82799999999999996</v>
      </c>
      <c r="N138" s="15">
        <f t="shared" si="8"/>
        <v>241.54589371980677</v>
      </c>
      <c r="O138" s="16">
        <f t="shared" si="9"/>
        <v>2.07E-2</v>
      </c>
      <c r="P138" s="53" t="s">
        <v>64</v>
      </c>
      <c r="Q138" s="29"/>
      <c r="R138" s="29"/>
      <c r="S138" s="19">
        <v>46.3</v>
      </c>
      <c r="T138" s="19">
        <v>16.3</v>
      </c>
      <c r="U138" s="20">
        <f t="shared" si="10"/>
        <v>26.038338658146969</v>
      </c>
      <c r="V138" s="19">
        <v>16</v>
      </c>
      <c r="W138" s="18">
        <v>1.55</v>
      </c>
      <c r="X138" s="18">
        <v>0.56999999999999995</v>
      </c>
      <c r="Y138" s="13" t="s">
        <v>72</v>
      </c>
    </row>
    <row r="139" spans="1:25" ht="15.75" customHeight="1" x14ac:dyDescent="0.25">
      <c r="A139" s="11" t="s">
        <v>73</v>
      </c>
      <c r="B139" s="25" t="s">
        <v>67</v>
      </c>
      <c r="C139" s="51" t="s">
        <v>68</v>
      </c>
      <c r="D139" s="51" t="s">
        <v>69</v>
      </c>
      <c r="E139" s="11"/>
      <c r="F139" s="11" t="s">
        <v>70</v>
      </c>
      <c r="G139" s="11" t="s">
        <v>27</v>
      </c>
      <c r="H139" s="13" t="s">
        <v>80</v>
      </c>
      <c r="I139" s="14" t="s">
        <v>77</v>
      </c>
      <c r="J139" s="18">
        <v>44</v>
      </c>
      <c r="K139" s="52">
        <v>50</v>
      </c>
      <c r="L139" s="18">
        <v>25</v>
      </c>
      <c r="M139" s="55">
        <v>1.25</v>
      </c>
      <c r="N139" s="15">
        <f t="shared" si="8"/>
        <v>176</v>
      </c>
      <c r="O139" s="16">
        <f t="shared" si="9"/>
        <v>2.8409090909090908E-2</v>
      </c>
      <c r="P139" s="53" t="s">
        <v>64</v>
      </c>
      <c r="Q139" s="29"/>
      <c r="R139" s="29"/>
      <c r="S139" s="19">
        <v>75.400000000000006</v>
      </c>
      <c r="T139" s="19">
        <v>14.2</v>
      </c>
      <c r="U139" s="20">
        <f t="shared" si="10"/>
        <v>15.848214285714283</v>
      </c>
      <c r="V139" s="19">
        <v>16</v>
      </c>
      <c r="W139" s="18">
        <v>1.49</v>
      </c>
      <c r="X139" s="18">
        <v>0.64</v>
      </c>
      <c r="Y139" s="13" t="s">
        <v>72</v>
      </c>
    </row>
    <row r="140" spans="1:25" ht="15.75" customHeight="1" x14ac:dyDescent="0.25">
      <c r="A140" s="11" t="s">
        <v>73</v>
      </c>
      <c r="B140" s="25" t="s">
        <v>67</v>
      </c>
      <c r="C140" s="51" t="s">
        <v>68</v>
      </c>
      <c r="D140" s="51" t="s">
        <v>69</v>
      </c>
      <c r="E140" s="11"/>
      <c r="F140" s="11" t="s">
        <v>70</v>
      </c>
      <c r="G140" s="11" t="s">
        <v>27</v>
      </c>
      <c r="H140" s="13" t="s">
        <v>78</v>
      </c>
      <c r="I140" s="14" t="s">
        <v>77</v>
      </c>
      <c r="J140" s="18">
        <v>36</v>
      </c>
      <c r="K140" s="52">
        <v>55</v>
      </c>
      <c r="L140" s="18">
        <v>1.86</v>
      </c>
      <c r="M140" s="55">
        <v>0.1023</v>
      </c>
      <c r="N140" s="15">
        <f t="shared" si="8"/>
        <v>1759.5307917888563</v>
      </c>
      <c r="O140" s="16">
        <f t="shared" si="9"/>
        <v>2.8416666666666668E-3</v>
      </c>
      <c r="P140" s="53" t="s">
        <v>64</v>
      </c>
      <c r="Q140" s="29"/>
      <c r="R140" s="29"/>
      <c r="S140" s="25"/>
      <c r="T140" s="25"/>
      <c r="U140" s="20"/>
      <c r="V140" s="19">
        <v>16</v>
      </c>
      <c r="W140" s="18">
        <v>1.52</v>
      </c>
      <c r="X140" s="18">
        <v>0.42</v>
      </c>
      <c r="Y140" s="13" t="s">
        <v>72</v>
      </c>
    </row>
    <row r="141" spans="1:25" ht="15.75" customHeight="1" x14ac:dyDescent="0.25">
      <c r="A141" s="11" t="s">
        <v>73</v>
      </c>
      <c r="B141" s="25" t="s">
        <v>67</v>
      </c>
      <c r="C141" s="51" t="s">
        <v>68</v>
      </c>
      <c r="D141" s="51" t="s">
        <v>69</v>
      </c>
      <c r="E141" s="11"/>
      <c r="F141" s="11" t="s">
        <v>70</v>
      </c>
      <c r="G141" s="11" t="s">
        <v>27</v>
      </c>
      <c r="H141" s="13" t="s">
        <v>34</v>
      </c>
      <c r="I141" s="14" t="s">
        <v>77</v>
      </c>
      <c r="J141" s="18">
        <v>97</v>
      </c>
      <c r="K141" s="52">
        <v>45</v>
      </c>
      <c r="L141" s="18">
        <v>59.2</v>
      </c>
      <c r="M141" s="55">
        <v>2.6640000000000001</v>
      </c>
      <c r="N141" s="15">
        <f t="shared" si="8"/>
        <v>182.05705705705705</v>
      </c>
      <c r="O141" s="16">
        <f t="shared" si="9"/>
        <v>2.7463917525773197E-2</v>
      </c>
      <c r="P141" s="53" t="s">
        <v>64</v>
      </c>
      <c r="Q141" s="29"/>
      <c r="R141" s="29"/>
      <c r="S141" s="19">
        <v>51.5</v>
      </c>
      <c r="T141" s="19">
        <v>19</v>
      </c>
      <c r="U141" s="20">
        <f>100*(T141/(S141+T141))</f>
        <v>26.950354609929079</v>
      </c>
      <c r="V141" s="19">
        <v>16</v>
      </c>
      <c r="W141" s="18">
        <v>1.47</v>
      </c>
      <c r="X141" s="18">
        <v>0.77</v>
      </c>
      <c r="Y141" s="13" t="s">
        <v>72</v>
      </c>
    </row>
    <row r="142" spans="1:25" ht="15.75" customHeight="1" x14ac:dyDescent="0.2">
      <c r="C142" s="51"/>
      <c r="D142" s="51"/>
      <c r="G142" s="11"/>
      <c r="H142" s="13"/>
      <c r="I142" s="13"/>
      <c r="K142" s="13"/>
      <c r="M142" s="23"/>
      <c r="N142" s="15"/>
      <c r="O142" s="56"/>
      <c r="P142" s="53"/>
      <c r="U142" s="55"/>
      <c r="Y142" s="13"/>
    </row>
    <row r="143" spans="1:25" ht="15.75" customHeight="1" x14ac:dyDescent="0.2">
      <c r="C143" s="51"/>
      <c r="D143" s="51"/>
      <c r="H143" s="13"/>
      <c r="I143" s="13"/>
      <c r="K143" s="13"/>
      <c r="M143" s="23"/>
      <c r="N143" s="15"/>
      <c r="O143" s="56"/>
      <c r="P143" s="53"/>
      <c r="U143" s="55"/>
      <c r="Y143" s="13"/>
    </row>
    <row r="144" spans="1:25" ht="15.75" customHeight="1" x14ac:dyDescent="0.2">
      <c r="C144" s="51"/>
      <c r="D144" s="51"/>
      <c r="H144" s="13"/>
      <c r="I144" s="13"/>
      <c r="K144" s="13"/>
      <c r="M144" s="23"/>
      <c r="N144" s="15"/>
      <c r="O144" s="56"/>
      <c r="P144" s="53"/>
      <c r="U144" s="55"/>
      <c r="Y144" s="13"/>
    </row>
    <row r="145" spans="3:25" ht="15.75" customHeight="1" x14ac:dyDescent="0.2">
      <c r="C145" s="51"/>
      <c r="D145" s="51"/>
      <c r="H145" s="13"/>
      <c r="I145" s="13"/>
      <c r="K145" s="13"/>
      <c r="M145" s="23"/>
      <c r="N145" s="15"/>
      <c r="O145" s="56"/>
      <c r="P145" s="53"/>
      <c r="U145" s="55"/>
      <c r="Y145" s="13"/>
    </row>
    <row r="146" spans="3:25" ht="15.75" customHeight="1" x14ac:dyDescent="0.2">
      <c r="C146" s="51"/>
      <c r="D146" s="51"/>
      <c r="H146" s="13"/>
      <c r="I146" s="13"/>
      <c r="K146" s="13"/>
      <c r="M146" s="23"/>
      <c r="N146" s="15"/>
      <c r="O146" s="56"/>
      <c r="P146" s="53"/>
      <c r="U146" s="55"/>
      <c r="Y146" s="13"/>
    </row>
    <row r="147" spans="3:25" ht="15.75" customHeight="1" x14ac:dyDescent="0.2">
      <c r="C147" s="51"/>
      <c r="D147" s="51"/>
      <c r="H147" s="13"/>
      <c r="I147" s="13"/>
      <c r="K147" s="13"/>
      <c r="M147" s="23"/>
      <c r="N147" s="15"/>
      <c r="O147" s="56"/>
      <c r="P147" s="53"/>
      <c r="U147" s="55"/>
      <c r="Y147" s="13"/>
    </row>
    <row r="148" spans="3:25" ht="15.75" customHeight="1" x14ac:dyDescent="0.2">
      <c r="C148" s="51"/>
      <c r="D148" s="51"/>
      <c r="H148" s="13"/>
      <c r="I148" s="13"/>
      <c r="K148" s="13"/>
      <c r="M148" s="23"/>
      <c r="N148" s="15"/>
      <c r="O148" s="56"/>
      <c r="P148" s="53"/>
      <c r="U148" s="55"/>
      <c r="Y148" s="13"/>
    </row>
    <row r="149" spans="3:25" ht="15.75" customHeight="1" x14ac:dyDescent="0.2">
      <c r="C149" s="51"/>
      <c r="D149" s="51"/>
      <c r="H149" s="13"/>
      <c r="I149" s="13"/>
      <c r="K149" s="13"/>
      <c r="M149" s="23"/>
      <c r="N149" s="15"/>
      <c r="O149" s="56"/>
      <c r="P149" s="53"/>
      <c r="U149" s="55"/>
      <c r="Y149" s="13"/>
    </row>
    <row r="150" spans="3:25" ht="15.75" customHeight="1" x14ac:dyDescent="0.2">
      <c r="C150" s="51"/>
      <c r="D150" s="51"/>
      <c r="H150" s="13"/>
      <c r="I150" s="13"/>
      <c r="K150" s="13"/>
      <c r="M150" s="23"/>
      <c r="N150" s="15"/>
      <c r="O150" s="56"/>
      <c r="P150" s="53"/>
      <c r="U150" s="55"/>
      <c r="Y150" s="13"/>
    </row>
    <row r="151" spans="3:25" ht="15.75" customHeight="1" x14ac:dyDescent="0.2">
      <c r="C151" s="51"/>
      <c r="D151" s="51"/>
      <c r="H151" s="13"/>
      <c r="I151" s="13"/>
      <c r="K151" s="13"/>
      <c r="M151" s="23"/>
      <c r="N151" s="15"/>
      <c r="O151" s="56"/>
      <c r="P151" s="53"/>
      <c r="U151" s="55"/>
      <c r="Y151" s="13"/>
    </row>
    <row r="152" spans="3:25" ht="15.75" customHeight="1" x14ac:dyDescent="0.2">
      <c r="C152" s="51"/>
      <c r="D152" s="51"/>
      <c r="H152" s="13"/>
      <c r="I152" s="13"/>
      <c r="K152" s="13"/>
      <c r="M152" s="23"/>
      <c r="N152" s="15"/>
      <c r="O152" s="56"/>
      <c r="P152" s="53"/>
      <c r="U152" s="55"/>
      <c r="Y152" s="13"/>
    </row>
    <row r="153" spans="3:25" ht="15.75" customHeight="1" x14ac:dyDescent="0.2">
      <c r="C153" s="51"/>
      <c r="D153" s="51"/>
      <c r="H153" s="13"/>
      <c r="I153" s="13"/>
      <c r="K153" s="13"/>
      <c r="M153" s="23"/>
      <c r="N153" s="15"/>
      <c r="O153" s="56"/>
      <c r="P153" s="53"/>
      <c r="U153" s="55"/>
      <c r="Y153" s="13"/>
    </row>
    <row r="154" spans="3:25" ht="15.75" customHeight="1" x14ac:dyDescent="0.2">
      <c r="C154" s="51"/>
      <c r="D154" s="51"/>
      <c r="H154" s="13"/>
      <c r="I154" s="13"/>
      <c r="K154" s="13"/>
      <c r="M154" s="23"/>
      <c r="N154" s="15"/>
      <c r="O154" s="56"/>
      <c r="P154" s="53"/>
      <c r="U154" s="55"/>
      <c r="Y154" s="13"/>
    </row>
    <row r="155" spans="3:25" ht="15.75" customHeight="1" x14ac:dyDescent="0.2">
      <c r="C155" s="51"/>
      <c r="D155" s="51"/>
      <c r="H155" s="13"/>
      <c r="I155" s="13"/>
      <c r="K155" s="13"/>
      <c r="M155" s="23"/>
      <c r="N155" s="15"/>
      <c r="O155" s="56"/>
      <c r="P155" s="53"/>
      <c r="U155" s="55"/>
      <c r="Y155" s="13"/>
    </row>
    <row r="156" spans="3:25" ht="15.75" customHeight="1" x14ac:dyDescent="0.2">
      <c r="C156" s="51"/>
      <c r="D156" s="51"/>
      <c r="H156" s="13"/>
      <c r="I156" s="13"/>
      <c r="K156" s="13"/>
      <c r="M156" s="23"/>
      <c r="N156" s="15"/>
      <c r="O156" s="56"/>
      <c r="P156" s="53"/>
      <c r="U156" s="55"/>
      <c r="Y156" s="13"/>
    </row>
    <row r="157" spans="3:25" ht="15.75" customHeight="1" x14ac:dyDescent="0.2">
      <c r="C157" s="51"/>
      <c r="D157" s="51"/>
      <c r="H157" s="13"/>
      <c r="I157" s="13"/>
      <c r="K157" s="13"/>
      <c r="M157" s="23"/>
      <c r="N157" s="23"/>
      <c r="O157" s="56"/>
      <c r="P157" s="53"/>
      <c r="U157" s="55"/>
      <c r="Y157" s="13"/>
    </row>
    <row r="158" spans="3:25" ht="15.75" customHeight="1" x14ac:dyDescent="0.2">
      <c r="C158" s="51"/>
      <c r="D158" s="51"/>
      <c r="H158" s="13"/>
      <c r="I158" s="13"/>
      <c r="K158" s="13"/>
      <c r="M158" s="23"/>
      <c r="N158" s="23"/>
      <c r="O158" s="56"/>
      <c r="P158" s="53"/>
      <c r="U158" s="55"/>
      <c r="Y158" s="13"/>
    </row>
    <row r="159" spans="3:25" ht="15.75" customHeight="1" x14ac:dyDescent="0.2">
      <c r="C159" s="51"/>
      <c r="D159" s="51"/>
      <c r="H159" s="13"/>
      <c r="I159" s="13"/>
      <c r="K159" s="13"/>
      <c r="M159" s="23"/>
      <c r="N159" s="23"/>
      <c r="O159" s="56"/>
      <c r="P159" s="53"/>
      <c r="U159" s="55"/>
      <c r="Y159" s="13"/>
    </row>
    <row r="160" spans="3:25" ht="15.75" customHeight="1" x14ac:dyDescent="0.2">
      <c r="C160" s="51"/>
      <c r="D160" s="51"/>
      <c r="H160" s="13"/>
      <c r="I160" s="13"/>
      <c r="K160" s="13"/>
      <c r="M160" s="23"/>
      <c r="N160" s="23"/>
      <c r="O160" s="56"/>
      <c r="P160" s="53"/>
      <c r="U160" s="55"/>
      <c r="Y160" s="13"/>
    </row>
    <row r="161" spans="3:25" ht="15.75" customHeight="1" x14ac:dyDescent="0.2">
      <c r="C161" s="51"/>
      <c r="D161" s="51"/>
      <c r="H161" s="13"/>
      <c r="I161" s="13"/>
      <c r="K161" s="13"/>
      <c r="M161" s="23"/>
      <c r="N161" s="23"/>
      <c r="O161" s="56"/>
      <c r="P161" s="53"/>
      <c r="U161" s="55"/>
      <c r="Y161" s="13"/>
    </row>
    <row r="162" spans="3:25" ht="15.75" customHeight="1" x14ac:dyDescent="0.2">
      <c r="C162" s="51"/>
      <c r="D162" s="51"/>
      <c r="H162" s="13"/>
      <c r="I162" s="13"/>
      <c r="K162" s="13"/>
      <c r="M162" s="23"/>
      <c r="N162" s="23"/>
      <c r="O162" s="56"/>
      <c r="P162" s="53"/>
      <c r="U162" s="55"/>
      <c r="Y162" s="13"/>
    </row>
    <row r="163" spans="3:25" ht="15.75" customHeight="1" x14ac:dyDescent="0.2">
      <c r="C163" s="51"/>
      <c r="D163" s="51"/>
      <c r="H163" s="13"/>
      <c r="I163" s="13"/>
      <c r="K163" s="13"/>
      <c r="M163" s="23"/>
      <c r="N163" s="23"/>
      <c r="O163" s="56"/>
      <c r="P163" s="53"/>
      <c r="U163" s="55"/>
      <c r="Y163" s="13"/>
    </row>
    <row r="164" spans="3:25" ht="15.75" customHeight="1" x14ac:dyDescent="0.2">
      <c r="C164" s="51"/>
      <c r="D164" s="51"/>
      <c r="H164" s="13"/>
      <c r="I164" s="13"/>
      <c r="K164" s="13"/>
      <c r="M164" s="23"/>
      <c r="N164" s="23"/>
      <c r="O164" s="56"/>
      <c r="P164" s="53"/>
      <c r="U164" s="55"/>
      <c r="Y164" s="13"/>
    </row>
    <row r="165" spans="3:25" ht="15.75" customHeight="1" x14ac:dyDescent="0.2">
      <c r="C165" s="51"/>
      <c r="D165" s="51"/>
      <c r="H165" s="13"/>
      <c r="I165" s="13"/>
      <c r="K165" s="13"/>
      <c r="M165" s="23"/>
      <c r="N165" s="23"/>
      <c r="O165" s="56"/>
      <c r="P165" s="53"/>
      <c r="U165" s="55"/>
      <c r="Y165" s="13"/>
    </row>
    <row r="166" spans="3:25" ht="15.75" customHeight="1" x14ac:dyDescent="0.2">
      <c r="C166" s="51"/>
      <c r="D166" s="51"/>
      <c r="H166" s="13"/>
      <c r="I166" s="13"/>
      <c r="K166" s="13"/>
      <c r="M166" s="23"/>
      <c r="N166" s="23"/>
      <c r="O166" s="56"/>
      <c r="P166" s="53"/>
      <c r="U166" s="55"/>
      <c r="Y166" s="13"/>
    </row>
    <row r="167" spans="3:25" ht="15.75" customHeight="1" x14ac:dyDescent="0.2">
      <c r="C167" s="51"/>
      <c r="D167" s="51"/>
      <c r="H167" s="13"/>
      <c r="I167" s="13"/>
      <c r="K167" s="13"/>
      <c r="M167" s="23"/>
      <c r="N167" s="23"/>
      <c r="O167" s="56"/>
      <c r="P167" s="53"/>
      <c r="U167" s="55"/>
      <c r="Y167" s="13"/>
    </row>
    <row r="168" spans="3:25" ht="15.75" customHeight="1" x14ac:dyDescent="0.2">
      <c r="C168" s="51"/>
      <c r="D168" s="51"/>
      <c r="H168" s="13"/>
      <c r="I168" s="13"/>
      <c r="K168" s="13"/>
      <c r="M168" s="23"/>
      <c r="N168" s="23"/>
      <c r="O168" s="56"/>
      <c r="P168" s="53"/>
      <c r="U168" s="55"/>
      <c r="Y168" s="13"/>
    </row>
    <row r="169" spans="3:25" ht="15.75" customHeight="1" x14ac:dyDescent="0.2">
      <c r="C169" s="51"/>
      <c r="D169" s="51"/>
      <c r="H169" s="13"/>
      <c r="I169" s="13"/>
      <c r="K169" s="13"/>
      <c r="M169" s="23"/>
      <c r="N169" s="23"/>
      <c r="O169" s="56"/>
      <c r="P169" s="53"/>
      <c r="U169" s="55"/>
      <c r="Y169" s="13"/>
    </row>
    <row r="170" spans="3:25" ht="15.75" customHeight="1" x14ac:dyDescent="0.2">
      <c r="C170" s="51"/>
      <c r="D170" s="51"/>
      <c r="H170" s="13"/>
      <c r="I170" s="13"/>
      <c r="K170" s="13"/>
      <c r="M170" s="23"/>
      <c r="N170" s="23"/>
      <c r="O170" s="56"/>
      <c r="P170" s="53"/>
      <c r="U170" s="55"/>
      <c r="Y170" s="13"/>
    </row>
    <row r="171" spans="3:25" ht="15.75" customHeight="1" x14ac:dyDescent="0.2">
      <c r="C171" s="51"/>
      <c r="D171" s="51"/>
      <c r="H171" s="13"/>
      <c r="I171" s="13"/>
      <c r="K171" s="13"/>
      <c r="M171" s="23"/>
      <c r="N171" s="23"/>
      <c r="O171" s="56"/>
      <c r="P171" s="53"/>
      <c r="U171" s="55"/>
      <c r="Y171" s="13"/>
    </row>
    <row r="172" spans="3:25" ht="15.75" customHeight="1" x14ac:dyDescent="0.2">
      <c r="C172" s="51"/>
      <c r="D172" s="51"/>
      <c r="H172" s="13"/>
      <c r="I172" s="13"/>
      <c r="K172" s="13"/>
      <c r="M172" s="23"/>
      <c r="N172" s="23"/>
      <c r="O172" s="56"/>
      <c r="P172" s="53"/>
      <c r="U172" s="55"/>
      <c r="Y172" s="13"/>
    </row>
    <row r="173" spans="3:25" ht="15.75" customHeight="1" x14ac:dyDescent="0.2">
      <c r="C173" s="51"/>
      <c r="D173" s="51"/>
      <c r="H173" s="13"/>
      <c r="I173" s="13"/>
      <c r="K173" s="13"/>
      <c r="M173" s="23"/>
      <c r="N173" s="23"/>
      <c r="O173" s="56"/>
      <c r="P173" s="53"/>
      <c r="U173" s="55"/>
      <c r="Y173" s="13"/>
    </row>
    <row r="174" spans="3:25" ht="15.75" customHeight="1" x14ac:dyDescent="0.2">
      <c r="C174" s="51"/>
      <c r="D174" s="51"/>
      <c r="H174" s="13"/>
      <c r="I174" s="13"/>
      <c r="K174" s="13"/>
      <c r="M174" s="23"/>
      <c r="N174" s="23"/>
      <c r="O174" s="56"/>
      <c r="P174" s="53"/>
      <c r="U174" s="55"/>
      <c r="Y174" s="13"/>
    </row>
    <row r="175" spans="3:25" ht="15.75" customHeight="1" x14ac:dyDescent="0.2">
      <c r="C175" s="51"/>
      <c r="D175" s="51"/>
      <c r="H175" s="13"/>
      <c r="I175" s="13"/>
      <c r="K175" s="13"/>
      <c r="M175" s="23"/>
      <c r="N175" s="23"/>
      <c r="O175" s="56"/>
      <c r="P175" s="53"/>
      <c r="U175" s="55"/>
      <c r="Y175" s="13"/>
    </row>
    <row r="176" spans="3:25" ht="15.75" customHeight="1" x14ac:dyDescent="0.2">
      <c r="C176" s="51"/>
      <c r="D176" s="51"/>
      <c r="H176" s="13"/>
      <c r="I176" s="13"/>
      <c r="K176" s="13"/>
      <c r="M176" s="23"/>
      <c r="N176" s="23"/>
      <c r="O176" s="56"/>
      <c r="P176" s="53"/>
      <c r="U176" s="55"/>
      <c r="Y176" s="13"/>
    </row>
    <row r="177" spans="3:25" ht="15.75" customHeight="1" x14ac:dyDescent="0.2">
      <c r="C177" s="51"/>
      <c r="D177" s="51"/>
      <c r="H177" s="13"/>
      <c r="I177" s="13"/>
      <c r="K177" s="13"/>
      <c r="M177" s="23"/>
      <c r="N177" s="23"/>
      <c r="O177" s="56"/>
      <c r="P177" s="53"/>
      <c r="U177" s="55"/>
      <c r="Y177" s="13"/>
    </row>
    <row r="178" spans="3:25" ht="15.75" customHeight="1" x14ac:dyDescent="0.2">
      <c r="C178" s="51"/>
      <c r="D178" s="51"/>
      <c r="H178" s="13"/>
      <c r="I178" s="13"/>
      <c r="K178" s="13"/>
      <c r="M178" s="23"/>
      <c r="N178" s="23"/>
      <c r="O178" s="56"/>
      <c r="P178" s="53"/>
      <c r="U178" s="55"/>
      <c r="Y178" s="13"/>
    </row>
    <row r="179" spans="3:25" ht="15.75" customHeight="1" x14ac:dyDescent="0.2">
      <c r="C179" s="51"/>
      <c r="D179" s="51"/>
      <c r="H179" s="13"/>
      <c r="I179" s="13"/>
      <c r="K179" s="13"/>
      <c r="M179" s="23"/>
      <c r="N179" s="23"/>
      <c r="O179" s="56"/>
      <c r="P179" s="53"/>
      <c r="U179" s="55"/>
      <c r="Y179" s="13"/>
    </row>
    <row r="180" spans="3:25" ht="15.75" customHeight="1" x14ac:dyDescent="0.2">
      <c r="C180" s="51"/>
      <c r="D180" s="51"/>
      <c r="H180" s="13"/>
      <c r="I180" s="13"/>
      <c r="K180" s="13"/>
      <c r="M180" s="23"/>
      <c r="N180" s="23"/>
      <c r="O180" s="56"/>
      <c r="P180" s="53"/>
      <c r="U180" s="55"/>
      <c r="Y180" s="13"/>
    </row>
    <row r="181" spans="3:25" ht="15.75" customHeight="1" x14ac:dyDescent="0.2">
      <c r="C181" s="51"/>
      <c r="D181" s="51"/>
      <c r="H181" s="13"/>
      <c r="I181" s="13"/>
      <c r="K181" s="13"/>
      <c r="M181" s="23"/>
      <c r="N181" s="23"/>
      <c r="O181" s="56"/>
      <c r="P181" s="53"/>
      <c r="U181" s="55"/>
      <c r="Y181" s="13"/>
    </row>
    <row r="182" spans="3:25" ht="15.75" customHeight="1" x14ac:dyDescent="0.2">
      <c r="C182" s="51"/>
      <c r="D182" s="51"/>
      <c r="H182" s="13"/>
      <c r="I182" s="13"/>
      <c r="K182" s="13"/>
      <c r="M182" s="23"/>
      <c r="N182" s="23"/>
      <c r="O182" s="56"/>
      <c r="P182" s="53"/>
      <c r="U182" s="55"/>
      <c r="Y182" s="13"/>
    </row>
    <row r="183" spans="3:25" ht="15.75" customHeight="1" x14ac:dyDescent="0.2">
      <c r="C183" s="51"/>
      <c r="D183" s="51"/>
      <c r="H183" s="13"/>
      <c r="I183" s="13"/>
      <c r="K183" s="13"/>
      <c r="M183" s="23"/>
      <c r="N183" s="23"/>
      <c r="O183" s="56"/>
      <c r="P183" s="53"/>
      <c r="U183" s="55"/>
      <c r="Y183" s="13"/>
    </row>
    <row r="184" spans="3:25" ht="15.75" customHeight="1" x14ac:dyDescent="0.2">
      <c r="C184" s="51"/>
      <c r="D184" s="51"/>
      <c r="H184" s="13"/>
      <c r="I184" s="13"/>
      <c r="K184" s="13"/>
      <c r="M184" s="23"/>
      <c r="N184" s="23"/>
      <c r="O184" s="56"/>
      <c r="P184" s="53"/>
      <c r="U184" s="55"/>
      <c r="Y184" s="13"/>
    </row>
    <row r="185" spans="3:25" ht="15.75" customHeight="1" x14ac:dyDescent="0.2">
      <c r="C185" s="51"/>
      <c r="D185" s="51"/>
      <c r="H185" s="13"/>
      <c r="I185" s="13"/>
      <c r="K185" s="13"/>
      <c r="M185" s="23"/>
      <c r="N185" s="23"/>
      <c r="O185" s="56"/>
      <c r="P185" s="53"/>
      <c r="U185" s="55"/>
      <c r="Y185" s="13"/>
    </row>
    <row r="186" spans="3:25" ht="15.75" customHeight="1" x14ac:dyDescent="0.2">
      <c r="C186" s="51"/>
      <c r="D186" s="51"/>
      <c r="H186" s="13"/>
      <c r="I186" s="13"/>
      <c r="K186" s="13"/>
      <c r="M186" s="23"/>
      <c r="N186" s="23"/>
      <c r="O186" s="56"/>
      <c r="P186" s="53"/>
      <c r="U186" s="55"/>
      <c r="Y186" s="13"/>
    </row>
    <row r="187" spans="3:25" ht="15.75" customHeight="1" x14ac:dyDescent="0.2">
      <c r="C187" s="51"/>
      <c r="D187" s="51"/>
      <c r="H187" s="13"/>
      <c r="I187" s="13"/>
      <c r="K187" s="13"/>
      <c r="M187" s="23"/>
      <c r="N187" s="23"/>
      <c r="O187" s="56"/>
      <c r="P187" s="53"/>
      <c r="U187" s="55"/>
      <c r="Y187" s="13"/>
    </row>
    <row r="188" spans="3:25" ht="15.75" customHeight="1" x14ac:dyDescent="0.2">
      <c r="C188" s="51"/>
      <c r="D188" s="51"/>
      <c r="H188" s="13"/>
      <c r="I188" s="13"/>
      <c r="K188" s="13"/>
      <c r="M188" s="23"/>
      <c r="N188" s="23"/>
      <c r="O188" s="56"/>
      <c r="P188" s="53"/>
      <c r="U188" s="55"/>
      <c r="Y188" s="13"/>
    </row>
    <row r="189" spans="3:25" ht="15.75" customHeight="1" x14ac:dyDescent="0.2">
      <c r="C189" s="51"/>
      <c r="D189" s="51"/>
      <c r="H189" s="13"/>
      <c r="I189" s="13"/>
      <c r="K189" s="13"/>
      <c r="M189" s="23"/>
      <c r="N189" s="23"/>
      <c r="O189" s="56"/>
      <c r="P189" s="53"/>
      <c r="U189" s="55"/>
      <c r="Y189" s="13"/>
    </row>
    <row r="190" spans="3:25" ht="15.75" customHeight="1" x14ac:dyDescent="0.2">
      <c r="C190" s="51"/>
      <c r="D190" s="51"/>
      <c r="H190" s="13"/>
      <c r="I190" s="13"/>
      <c r="K190" s="13"/>
      <c r="M190" s="23"/>
      <c r="N190" s="23"/>
      <c r="O190" s="56"/>
      <c r="P190" s="53"/>
      <c r="U190" s="55"/>
      <c r="Y190" s="13"/>
    </row>
    <row r="191" spans="3:25" ht="15.75" customHeight="1" x14ac:dyDescent="0.2">
      <c r="C191" s="51"/>
      <c r="D191" s="51"/>
      <c r="H191" s="13"/>
      <c r="I191" s="13"/>
      <c r="K191" s="13"/>
      <c r="M191" s="23"/>
      <c r="N191" s="23"/>
      <c r="O191" s="56"/>
      <c r="P191" s="53"/>
      <c r="U191" s="55"/>
      <c r="Y191" s="13"/>
    </row>
    <row r="192" spans="3:25" ht="15.75" customHeight="1" x14ac:dyDescent="0.2">
      <c r="C192" s="51"/>
      <c r="D192" s="51"/>
      <c r="H192" s="13"/>
      <c r="I192" s="13"/>
      <c r="K192" s="13"/>
      <c r="M192" s="23"/>
      <c r="N192" s="23"/>
      <c r="O192" s="56"/>
      <c r="P192" s="53"/>
      <c r="U192" s="55"/>
      <c r="Y192" s="13"/>
    </row>
    <row r="193" spans="3:25" ht="15.75" customHeight="1" x14ac:dyDescent="0.2">
      <c r="C193" s="51"/>
      <c r="D193" s="51"/>
      <c r="H193" s="13"/>
      <c r="I193" s="13"/>
      <c r="K193" s="13"/>
      <c r="M193" s="23"/>
      <c r="N193" s="23"/>
      <c r="O193" s="56"/>
      <c r="P193" s="53"/>
      <c r="U193" s="55"/>
      <c r="Y193" s="13"/>
    </row>
    <row r="194" spans="3:25" ht="15.75" customHeight="1" x14ac:dyDescent="0.2">
      <c r="C194" s="51"/>
      <c r="D194" s="51"/>
      <c r="H194" s="13"/>
      <c r="I194" s="13"/>
      <c r="K194" s="13"/>
      <c r="M194" s="23"/>
      <c r="N194" s="23"/>
      <c r="O194" s="56"/>
      <c r="P194" s="53"/>
      <c r="U194" s="55"/>
      <c r="Y194" s="13"/>
    </row>
    <row r="195" spans="3:25" ht="15.75" customHeight="1" x14ac:dyDescent="0.2">
      <c r="C195" s="51"/>
      <c r="D195" s="51"/>
      <c r="H195" s="13"/>
      <c r="I195" s="13"/>
      <c r="K195" s="13"/>
      <c r="M195" s="23"/>
      <c r="N195" s="23"/>
      <c r="O195" s="56"/>
      <c r="P195" s="53"/>
      <c r="U195" s="55"/>
      <c r="Y195" s="13"/>
    </row>
    <row r="196" spans="3:25" ht="15.75" customHeight="1" x14ac:dyDescent="0.2">
      <c r="C196" s="51"/>
      <c r="D196" s="51"/>
      <c r="H196" s="13"/>
      <c r="I196" s="13"/>
      <c r="K196" s="13"/>
      <c r="M196" s="23"/>
      <c r="N196" s="23"/>
      <c r="O196" s="56"/>
      <c r="P196" s="53"/>
      <c r="U196" s="55"/>
      <c r="Y196" s="13"/>
    </row>
    <row r="197" spans="3:25" ht="15.75" customHeight="1" x14ac:dyDescent="0.2">
      <c r="C197" s="51"/>
      <c r="D197" s="51"/>
      <c r="H197" s="13"/>
      <c r="I197" s="13"/>
      <c r="K197" s="13"/>
      <c r="M197" s="23"/>
      <c r="N197" s="23"/>
      <c r="O197" s="56"/>
      <c r="P197" s="53"/>
      <c r="U197" s="55"/>
      <c r="Y197" s="13"/>
    </row>
    <row r="198" spans="3:25" ht="15.75" customHeight="1" x14ac:dyDescent="0.2">
      <c r="C198" s="51"/>
      <c r="D198" s="51"/>
      <c r="H198" s="13"/>
      <c r="I198" s="13"/>
      <c r="K198" s="13"/>
      <c r="M198" s="23"/>
      <c r="N198" s="23"/>
      <c r="O198" s="56"/>
      <c r="P198" s="53"/>
      <c r="U198" s="55"/>
      <c r="Y198" s="13"/>
    </row>
    <row r="199" spans="3:25" ht="15.75" customHeight="1" x14ac:dyDescent="0.2">
      <c r="C199" s="51"/>
      <c r="D199" s="51"/>
      <c r="H199" s="13"/>
      <c r="I199" s="13"/>
      <c r="K199" s="13"/>
      <c r="M199" s="23"/>
      <c r="N199" s="23"/>
      <c r="O199" s="56"/>
      <c r="P199" s="53"/>
      <c r="U199" s="55"/>
      <c r="Y199" s="13"/>
    </row>
    <row r="200" spans="3:25" ht="15.75" customHeight="1" x14ac:dyDescent="0.2">
      <c r="C200" s="51"/>
      <c r="D200" s="51"/>
      <c r="H200" s="13"/>
      <c r="I200" s="13"/>
      <c r="K200" s="13"/>
      <c r="M200" s="23"/>
      <c r="N200" s="23"/>
      <c r="O200" s="56"/>
      <c r="P200" s="53"/>
      <c r="U200" s="55"/>
      <c r="Y200" s="13"/>
    </row>
    <row r="201" spans="3:25" ht="15.75" customHeight="1" x14ac:dyDescent="0.2">
      <c r="C201" s="51"/>
      <c r="D201" s="51"/>
      <c r="H201" s="13"/>
      <c r="I201" s="13"/>
      <c r="K201" s="13"/>
      <c r="M201" s="23"/>
      <c r="N201" s="23"/>
      <c r="O201" s="56"/>
      <c r="P201" s="53"/>
      <c r="U201" s="55"/>
      <c r="Y201" s="13"/>
    </row>
    <row r="202" spans="3:25" ht="15.75" customHeight="1" x14ac:dyDescent="0.2">
      <c r="C202" s="51"/>
      <c r="D202" s="51"/>
      <c r="H202" s="13"/>
      <c r="I202" s="13"/>
      <c r="K202" s="13"/>
      <c r="M202" s="23"/>
      <c r="N202" s="23"/>
      <c r="O202" s="56"/>
      <c r="P202" s="53"/>
      <c r="U202" s="55"/>
      <c r="Y202" s="13"/>
    </row>
    <row r="203" spans="3:25" ht="15.75" customHeight="1" x14ac:dyDescent="0.2">
      <c r="C203" s="51"/>
      <c r="D203" s="51"/>
      <c r="H203" s="13"/>
      <c r="I203" s="13"/>
      <c r="K203" s="13"/>
      <c r="M203" s="23"/>
      <c r="N203" s="23"/>
      <c r="O203" s="56"/>
      <c r="P203" s="53"/>
      <c r="U203" s="55"/>
      <c r="Y203" s="13"/>
    </row>
    <row r="204" spans="3:25" ht="15.75" customHeight="1" x14ac:dyDescent="0.2">
      <c r="C204" s="51"/>
      <c r="D204" s="51"/>
      <c r="H204" s="13"/>
      <c r="I204" s="13"/>
      <c r="K204" s="13"/>
      <c r="M204" s="23"/>
      <c r="N204" s="23"/>
      <c r="O204" s="56"/>
      <c r="P204" s="53"/>
      <c r="U204" s="55"/>
      <c r="Y204" s="13"/>
    </row>
    <row r="205" spans="3:25" ht="15.75" customHeight="1" x14ac:dyDescent="0.2">
      <c r="C205" s="51"/>
      <c r="D205" s="51"/>
      <c r="H205" s="13"/>
      <c r="I205" s="13"/>
      <c r="K205" s="13"/>
      <c r="M205" s="23"/>
      <c r="N205" s="23"/>
      <c r="O205" s="56"/>
      <c r="P205" s="53"/>
      <c r="U205" s="55"/>
      <c r="Y205" s="13"/>
    </row>
    <row r="206" spans="3:25" ht="15.75" customHeight="1" x14ac:dyDescent="0.2">
      <c r="C206" s="51"/>
      <c r="D206" s="51"/>
      <c r="H206" s="13"/>
      <c r="I206" s="13"/>
      <c r="K206" s="13"/>
      <c r="M206" s="23"/>
      <c r="N206" s="23"/>
      <c r="O206" s="56"/>
      <c r="P206" s="53"/>
      <c r="U206" s="55"/>
      <c r="Y206" s="13"/>
    </row>
    <row r="207" spans="3:25" ht="15.75" customHeight="1" x14ac:dyDescent="0.2">
      <c r="C207" s="51"/>
      <c r="D207" s="51"/>
      <c r="H207" s="13"/>
      <c r="I207" s="13"/>
      <c r="K207" s="13"/>
      <c r="M207" s="23"/>
      <c r="N207" s="23"/>
      <c r="O207" s="56"/>
      <c r="P207" s="53"/>
      <c r="U207" s="55"/>
      <c r="Y207" s="13"/>
    </row>
    <row r="208" spans="3:25" ht="15.75" customHeight="1" x14ac:dyDescent="0.2">
      <c r="C208" s="51"/>
      <c r="D208" s="51"/>
      <c r="H208" s="13"/>
      <c r="I208" s="13"/>
      <c r="K208" s="13"/>
      <c r="M208" s="23"/>
      <c r="N208" s="23"/>
      <c r="O208" s="56"/>
      <c r="P208" s="53"/>
      <c r="U208" s="55"/>
      <c r="Y208" s="13"/>
    </row>
    <row r="209" spans="3:25" ht="15.75" customHeight="1" x14ac:dyDescent="0.2">
      <c r="C209" s="51"/>
      <c r="D209" s="51"/>
      <c r="H209" s="13"/>
      <c r="I209" s="13"/>
      <c r="K209" s="13"/>
      <c r="M209" s="23"/>
      <c r="N209" s="23"/>
      <c r="O209" s="56"/>
      <c r="P209" s="53"/>
      <c r="U209" s="55"/>
      <c r="Y209" s="13"/>
    </row>
    <row r="210" spans="3:25" ht="15.75" customHeight="1" x14ac:dyDescent="0.2">
      <c r="C210" s="51"/>
      <c r="D210" s="51"/>
      <c r="H210" s="13"/>
      <c r="I210" s="13"/>
      <c r="K210" s="13"/>
      <c r="M210" s="23"/>
      <c r="N210" s="23"/>
      <c r="O210" s="56"/>
      <c r="P210" s="53"/>
      <c r="U210" s="55"/>
      <c r="Y210" s="13"/>
    </row>
    <row r="211" spans="3:25" ht="15.75" customHeight="1" x14ac:dyDescent="0.2">
      <c r="C211" s="51"/>
      <c r="D211" s="51"/>
      <c r="H211" s="13"/>
      <c r="I211" s="13"/>
      <c r="K211" s="13"/>
      <c r="M211" s="23"/>
      <c r="N211" s="23"/>
      <c r="O211" s="56"/>
      <c r="P211" s="53"/>
      <c r="U211" s="55"/>
      <c r="Y211" s="13"/>
    </row>
    <row r="212" spans="3:25" ht="15.75" customHeight="1" x14ac:dyDescent="0.2">
      <c r="C212" s="51"/>
      <c r="D212" s="51"/>
      <c r="H212" s="13"/>
      <c r="I212" s="13"/>
      <c r="K212" s="13"/>
      <c r="M212" s="23"/>
      <c r="N212" s="23"/>
      <c r="O212" s="56"/>
      <c r="P212" s="53"/>
      <c r="U212" s="55"/>
      <c r="Y212" s="13"/>
    </row>
    <row r="213" spans="3:25" ht="15.75" customHeight="1" x14ac:dyDescent="0.2">
      <c r="C213" s="51"/>
      <c r="D213" s="51"/>
      <c r="H213" s="13"/>
      <c r="I213" s="13"/>
      <c r="K213" s="13"/>
      <c r="M213" s="23"/>
      <c r="N213" s="23"/>
      <c r="O213" s="56"/>
      <c r="P213" s="53"/>
      <c r="U213" s="55"/>
      <c r="Y213" s="13"/>
    </row>
    <row r="214" spans="3:25" ht="15.75" customHeight="1" x14ac:dyDescent="0.2">
      <c r="C214" s="51"/>
      <c r="D214" s="51"/>
      <c r="H214" s="13"/>
      <c r="I214" s="13"/>
      <c r="K214" s="13"/>
      <c r="M214" s="23"/>
      <c r="N214" s="23"/>
      <c r="O214" s="56"/>
      <c r="P214" s="53"/>
      <c r="U214" s="55"/>
      <c r="Y214" s="13"/>
    </row>
    <row r="215" spans="3:25" ht="15.75" customHeight="1" x14ac:dyDescent="0.2">
      <c r="C215" s="51"/>
      <c r="D215" s="51"/>
      <c r="H215" s="13"/>
      <c r="I215" s="13"/>
      <c r="K215" s="13"/>
      <c r="M215" s="23"/>
      <c r="N215" s="23"/>
      <c r="O215" s="56"/>
      <c r="P215" s="53"/>
      <c r="U215" s="55"/>
      <c r="Y215" s="13"/>
    </row>
    <row r="216" spans="3:25" ht="15.75" customHeight="1" x14ac:dyDescent="0.2">
      <c r="C216" s="51"/>
      <c r="D216" s="51"/>
      <c r="H216" s="13"/>
      <c r="I216" s="13"/>
      <c r="K216" s="13"/>
      <c r="M216" s="23"/>
      <c r="N216" s="23"/>
      <c r="O216" s="56"/>
      <c r="P216" s="53"/>
      <c r="U216" s="55"/>
      <c r="Y216" s="13"/>
    </row>
    <row r="217" spans="3:25" ht="15.75" customHeight="1" x14ac:dyDescent="0.2">
      <c r="C217" s="51"/>
      <c r="D217" s="51"/>
      <c r="H217" s="13"/>
      <c r="I217" s="13"/>
      <c r="K217" s="13"/>
      <c r="M217" s="23"/>
      <c r="N217" s="23"/>
      <c r="O217" s="56"/>
      <c r="P217" s="53"/>
      <c r="U217" s="55"/>
      <c r="Y217" s="13"/>
    </row>
    <row r="218" spans="3:25" ht="15.75" customHeight="1" x14ac:dyDescent="0.2">
      <c r="C218" s="51"/>
      <c r="D218" s="51"/>
      <c r="H218" s="13"/>
      <c r="I218" s="13"/>
      <c r="K218" s="13"/>
      <c r="M218" s="23"/>
      <c r="N218" s="23"/>
      <c r="O218" s="56"/>
      <c r="P218" s="53"/>
      <c r="U218" s="55"/>
      <c r="Y218" s="13"/>
    </row>
    <row r="219" spans="3:25" ht="15.75" customHeight="1" x14ac:dyDescent="0.2">
      <c r="C219" s="51"/>
      <c r="D219" s="51"/>
      <c r="H219" s="13"/>
      <c r="I219" s="13"/>
      <c r="K219" s="13"/>
      <c r="M219" s="23"/>
      <c r="N219" s="23"/>
      <c r="O219" s="56"/>
      <c r="P219" s="53"/>
      <c r="U219" s="55"/>
      <c r="Y219" s="13"/>
    </row>
    <row r="220" spans="3:25" ht="15.75" customHeight="1" x14ac:dyDescent="0.2">
      <c r="C220" s="51"/>
      <c r="D220" s="51"/>
      <c r="H220" s="13"/>
      <c r="I220" s="13"/>
      <c r="K220" s="13"/>
      <c r="M220" s="23"/>
      <c r="N220" s="23"/>
      <c r="O220" s="56"/>
      <c r="P220" s="53"/>
      <c r="U220" s="55"/>
      <c r="Y220" s="13"/>
    </row>
    <row r="221" spans="3:25" ht="15.75" customHeight="1" x14ac:dyDescent="0.2">
      <c r="C221" s="51"/>
      <c r="D221" s="51"/>
      <c r="H221" s="13"/>
      <c r="I221" s="13"/>
      <c r="K221" s="13"/>
      <c r="M221" s="23"/>
      <c r="N221" s="23"/>
      <c r="O221" s="56"/>
      <c r="P221" s="53"/>
      <c r="U221" s="55"/>
      <c r="Y221" s="13"/>
    </row>
    <row r="222" spans="3:25" ht="15.75" customHeight="1" x14ac:dyDescent="0.2">
      <c r="C222" s="51"/>
      <c r="D222" s="51"/>
      <c r="H222" s="13"/>
      <c r="I222" s="13"/>
      <c r="K222" s="13"/>
      <c r="M222" s="23"/>
      <c r="N222" s="23"/>
      <c r="O222" s="56"/>
      <c r="P222" s="53"/>
      <c r="U222" s="55"/>
      <c r="Y222" s="13"/>
    </row>
    <row r="223" spans="3:25" ht="15.75" customHeight="1" x14ac:dyDescent="0.2">
      <c r="C223" s="51"/>
      <c r="D223" s="51"/>
      <c r="H223" s="13"/>
      <c r="I223" s="13"/>
      <c r="K223" s="13"/>
      <c r="M223" s="23"/>
      <c r="N223" s="23"/>
      <c r="O223" s="56"/>
      <c r="P223" s="53"/>
      <c r="U223" s="55"/>
      <c r="Y223" s="13"/>
    </row>
    <row r="224" spans="3:25" ht="15.75" customHeight="1" x14ac:dyDescent="0.2">
      <c r="C224" s="51"/>
      <c r="D224" s="51"/>
      <c r="H224" s="13"/>
      <c r="I224" s="13"/>
      <c r="K224" s="13"/>
      <c r="M224" s="23"/>
      <c r="N224" s="23"/>
      <c r="O224" s="56"/>
      <c r="P224" s="53"/>
      <c r="U224" s="55"/>
      <c r="Y224" s="13"/>
    </row>
    <row r="225" spans="3:25" ht="15.75" customHeight="1" x14ac:dyDescent="0.2">
      <c r="C225" s="51"/>
      <c r="D225" s="51"/>
      <c r="H225" s="13"/>
      <c r="I225" s="13"/>
      <c r="K225" s="13"/>
      <c r="M225" s="23"/>
      <c r="N225" s="23"/>
      <c r="O225" s="56"/>
      <c r="P225" s="53"/>
      <c r="U225" s="55"/>
      <c r="Y225" s="13"/>
    </row>
    <row r="226" spans="3:25" ht="15.75" customHeight="1" x14ac:dyDescent="0.2">
      <c r="C226" s="51"/>
      <c r="D226" s="51"/>
      <c r="H226" s="13"/>
      <c r="I226" s="13"/>
      <c r="K226" s="13"/>
      <c r="M226" s="23"/>
      <c r="N226" s="23"/>
      <c r="O226" s="56"/>
      <c r="P226" s="53"/>
      <c r="U226" s="55"/>
      <c r="Y226" s="13"/>
    </row>
    <row r="227" spans="3:25" ht="15.75" customHeight="1" x14ac:dyDescent="0.2">
      <c r="C227" s="51"/>
      <c r="D227" s="51"/>
      <c r="H227" s="13"/>
      <c r="I227" s="13"/>
      <c r="K227" s="13"/>
      <c r="M227" s="23"/>
      <c r="N227" s="23"/>
      <c r="O227" s="56"/>
      <c r="P227" s="53"/>
      <c r="U227" s="55"/>
      <c r="Y227" s="13"/>
    </row>
    <row r="228" spans="3:25" ht="15.75" customHeight="1" x14ac:dyDescent="0.2">
      <c r="C228" s="51"/>
      <c r="D228" s="51"/>
      <c r="H228" s="13"/>
      <c r="I228" s="13"/>
      <c r="K228" s="13"/>
      <c r="M228" s="23"/>
      <c r="N228" s="23"/>
      <c r="O228" s="56"/>
      <c r="P228" s="53"/>
      <c r="U228" s="55"/>
      <c r="Y228" s="13"/>
    </row>
    <row r="229" spans="3:25" ht="15.75" customHeight="1" x14ac:dyDescent="0.2">
      <c r="C229" s="51"/>
      <c r="D229" s="51"/>
      <c r="H229" s="13"/>
      <c r="I229" s="13"/>
      <c r="K229" s="13"/>
      <c r="M229" s="23"/>
      <c r="N229" s="23"/>
      <c r="O229" s="56"/>
      <c r="P229" s="53"/>
      <c r="U229" s="55"/>
      <c r="Y229" s="13"/>
    </row>
    <row r="230" spans="3:25" ht="15.75" customHeight="1" x14ac:dyDescent="0.2">
      <c r="C230" s="51"/>
      <c r="D230" s="51"/>
      <c r="H230" s="13"/>
      <c r="I230" s="13"/>
      <c r="K230" s="13"/>
      <c r="M230" s="23"/>
      <c r="N230" s="23"/>
      <c r="O230" s="56"/>
      <c r="P230" s="53"/>
      <c r="U230" s="55"/>
      <c r="Y230" s="13"/>
    </row>
    <row r="231" spans="3:25" ht="15.75" customHeight="1" x14ac:dyDescent="0.2">
      <c r="C231" s="51"/>
      <c r="D231" s="51"/>
      <c r="H231" s="13"/>
      <c r="I231" s="13"/>
      <c r="K231" s="13"/>
      <c r="M231" s="23"/>
      <c r="N231" s="23"/>
      <c r="O231" s="56"/>
      <c r="P231" s="53"/>
      <c r="U231" s="55"/>
      <c r="Y231" s="13"/>
    </row>
    <row r="232" spans="3:25" ht="15.75" customHeight="1" x14ac:dyDescent="0.2">
      <c r="C232" s="51"/>
      <c r="D232" s="51"/>
      <c r="H232" s="13"/>
      <c r="I232" s="13"/>
      <c r="K232" s="13"/>
      <c r="M232" s="23"/>
      <c r="N232" s="23"/>
      <c r="O232" s="56"/>
      <c r="P232" s="53"/>
      <c r="U232" s="55"/>
      <c r="Y232" s="13"/>
    </row>
    <row r="233" spans="3:25" ht="15.75" customHeight="1" x14ac:dyDescent="0.2">
      <c r="C233" s="51"/>
      <c r="D233" s="51"/>
      <c r="H233" s="13"/>
      <c r="I233" s="13"/>
      <c r="K233" s="13"/>
      <c r="M233" s="23"/>
      <c r="N233" s="23"/>
      <c r="O233" s="56"/>
      <c r="P233" s="53"/>
      <c r="U233" s="55"/>
      <c r="Y233" s="13"/>
    </row>
    <row r="234" spans="3:25" ht="15.75" customHeight="1" x14ac:dyDescent="0.2">
      <c r="C234" s="51"/>
      <c r="D234" s="51"/>
      <c r="H234" s="13"/>
      <c r="I234" s="13"/>
      <c r="K234" s="13"/>
      <c r="M234" s="23"/>
      <c r="N234" s="23"/>
      <c r="O234" s="56"/>
      <c r="P234" s="53"/>
      <c r="U234" s="55"/>
      <c r="Y234" s="13"/>
    </row>
    <row r="235" spans="3:25" ht="15.75" customHeight="1" x14ac:dyDescent="0.2">
      <c r="C235" s="51"/>
      <c r="D235" s="51"/>
      <c r="H235" s="13"/>
      <c r="I235" s="13"/>
      <c r="K235" s="13"/>
      <c r="M235" s="23"/>
      <c r="N235" s="23"/>
      <c r="O235" s="56"/>
      <c r="P235" s="53"/>
      <c r="U235" s="55"/>
      <c r="Y235" s="13"/>
    </row>
    <row r="236" spans="3:25" ht="15.75" customHeight="1" x14ac:dyDescent="0.2">
      <c r="C236" s="51"/>
      <c r="D236" s="51"/>
      <c r="H236" s="13"/>
      <c r="I236" s="13"/>
      <c r="K236" s="13"/>
      <c r="M236" s="23"/>
      <c r="N236" s="23"/>
      <c r="O236" s="56"/>
      <c r="P236" s="53"/>
      <c r="U236" s="55"/>
      <c r="Y236" s="13"/>
    </row>
    <row r="237" spans="3:25" ht="15.75" customHeight="1" x14ac:dyDescent="0.2">
      <c r="C237" s="51"/>
      <c r="D237" s="51"/>
      <c r="H237" s="13"/>
      <c r="I237" s="13"/>
      <c r="K237" s="13"/>
      <c r="M237" s="23"/>
      <c r="N237" s="23"/>
      <c r="O237" s="56"/>
      <c r="P237" s="53"/>
      <c r="U237" s="55"/>
      <c r="Y237" s="13"/>
    </row>
    <row r="238" spans="3:25" ht="15.75" customHeight="1" x14ac:dyDescent="0.2">
      <c r="C238" s="51"/>
      <c r="D238" s="51"/>
      <c r="H238" s="13"/>
      <c r="I238" s="13"/>
      <c r="K238" s="13"/>
      <c r="M238" s="23"/>
      <c r="N238" s="23"/>
      <c r="O238" s="56"/>
      <c r="P238" s="53"/>
      <c r="U238" s="55"/>
      <c r="Y238" s="13"/>
    </row>
    <row r="239" spans="3:25" ht="15.75" customHeight="1" x14ac:dyDescent="0.2">
      <c r="C239" s="51"/>
      <c r="D239" s="51"/>
      <c r="H239" s="13"/>
      <c r="I239" s="13"/>
      <c r="K239" s="13"/>
      <c r="M239" s="23"/>
      <c r="N239" s="23"/>
      <c r="O239" s="56"/>
      <c r="P239" s="53"/>
      <c r="U239" s="55"/>
      <c r="Y239" s="13"/>
    </row>
    <row r="240" spans="3:25" ht="15.75" customHeight="1" x14ac:dyDescent="0.2">
      <c r="C240" s="51"/>
      <c r="D240" s="51"/>
      <c r="H240" s="13"/>
      <c r="I240" s="13"/>
      <c r="K240" s="13"/>
      <c r="M240" s="23"/>
      <c r="N240" s="23"/>
      <c r="O240" s="56"/>
      <c r="P240" s="53"/>
      <c r="U240" s="55"/>
      <c r="Y240" s="13"/>
    </row>
    <row r="241" spans="3:25" ht="15.75" customHeight="1" x14ac:dyDescent="0.2">
      <c r="C241" s="51"/>
      <c r="D241" s="51"/>
      <c r="H241" s="13"/>
      <c r="I241" s="13"/>
      <c r="K241" s="13"/>
      <c r="M241" s="23"/>
      <c r="N241" s="23"/>
      <c r="O241" s="56"/>
      <c r="P241" s="53"/>
      <c r="U241" s="55"/>
      <c r="Y241" s="13"/>
    </row>
    <row r="242" spans="3:25" ht="15.75" customHeight="1" x14ac:dyDescent="0.2">
      <c r="C242" s="51"/>
      <c r="D242" s="51"/>
      <c r="H242" s="13"/>
      <c r="I242" s="13"/>
      <c r="K242" s="13"/>
      <c r="M242" s="23"/>
      <c r="N242" s="23"/>
      <c r="O242" s="56"/>
      <c r="P242" s="53"/>
      <c r="U242" s="55"/>
      <c r="Y242" s="13"/>
    </row>
    <row r="243" spans="3:25" ht="15.75" customHeight="1" x14ac:dyDescent="0.2">
      <c r="C243" s="51"/>
      <c r="D243" s="51"/>
      <c r="H243" s="13"/>
      <c r="I243" s="13"/>
      <c r="K243" s="13"/>
      <c r="M243" s="23"/>
      <c r="N243" s="23"/>
      <c r="O243" s="56"/>
      <c r="P243" s="53"/>
      <c r="U243" s="55"/>
      <c r="Y243" s="13"/>
    </row>
    <row r="244" spans="3:25" ht="15.75" customHeight="1" x14ac:dyDescent="0.2">
      <c r="C244" s="51"/>
      <c r="D244" s="51"/>
      <c r="H244" s="13"/>
      <c r="I244" s="13"/>
      <c r="K244" s="13"/>
      <c r="M244" s="23"/>
      <c r="N244" s="23"/>
      <c r="O244" s="56"/>
      <c r="P244" s="53"/>
      <c r="U244" s="55"/>
      <c r="Y244" s="13"/>
    </row>
    <row r="245" spans="3:25" ht="15.75" customHeight="1" x14ac:dyDescent="0.2">
      <c r="C245" s="51"/>
      <c r="D245" s="51"/>
      <c r="H245" s="13"/>
      <c r="I245" s="13"/>
      <c r="K245" s="13"/>
      <c r="M245" s="23"/>
      <c r="N245" s="23"/>
      <c r="O245" s="56"/>
      <c r="P245" s="53"/>
      <c r="U245" s="55"/>
      <c r="Y245" s="13"/>
    </row>
    <row r="246" spans="3:25" ht="15.75" customHeight="1" x14ac:dyDescent="0.2">
      <c r="C246" s="51"/>
      <c r="D246" s="51"/>
      <c r="H246" s="13"/>
      <c r="I246" s="13"/>
      <c r="K246" s="13"/>
      <c r="M246" s="23"/>
      <c r="N246" s="23"/>
      <c r="O246" s="56"/>
      <c r="P246" s="53"/>
      <c r="U246" s="55"/>
      <c r="Y246" s="13"/>
    </row>
    <row r="247" spans="3:25" ht="15.75" customHeight="1" x14ac:dyDescent="0.2">
      <c r="C247" s="51"/>
      <c r="D247" s="51"/>
      <c r="H247" s="13"/>
      <c r="I247" s="13"/>
      <c r="K247" s="13"/>
      <c r="M247" s="23"/>
      <c r="N247" s="23"/>
      <c r="O247" s="56"/>
      <c r="P247" s="53"/>
      <c r="U247" s="55"/>
      <c r="Y247" s="13"/>
    </row>
    <row r="248" spans="3:25" ht="15.75" customHeight="1" x14ac:dyDescent="0.2">
      <c r="C248" s="51"/>
      <c r="D248" s="51"/>
      <c r="H248" s="13"/>
      <c r="I248" s="13"/>
      <c r="K248" s="13"/>
      <c r="M248" s="23"/>
      <c r="N248" s="23"/>
      <c r="O248" s="56"/>
      <c r="P248" s="53"/>
      <c r="U248" s="55"/>
      <c r="Y248" s="13"/>
    </row>
    <row r="249" spans="3:25" ht="15.75" customHeight="1" x14ac:dyDescent="0.2">
      <c r="C249" s="51"/>
      <c r="D249" s="51"/>
      <c r="H249" s="13"/>
      <c r="I249" s="13"/>
      <c r="K249" s="13"/>
      <c r="M249" s="23"/>
      <c r="N249" s="23"/>
      <c r="O249" s="56"/>
      <c r="P249" s="53"/>
      <c r="U249" s="55"/>
      <c r="Y249" s="13"/>
    </row>
    <row r="250" spans="3:25" ht="15.75" customHeight="1" x14ac:dyDescent="0.2">
      <c r="C250" s="51"/>
      <c r="D250" s="51"/>
      <c r="H250" s="13"/>
      <c r="I250" s="13"/>
      <c r="K250" s="13"/>
      <c r="M250" s="23"/>
      <c r="N250" s="23"/>
      <c r="O250" s="56"/>
      <c r="P250" s="53"/>
      <c r="U250" s="55"/>
      <c r="Y250" s="13"/>
    </row>
    <row r="251" spans="3:25" ht="15.75" customHeight="1" x14ac:dyDescent="0.2">
      <c r="C251" s="51"/>
      <c r="D251" s="51"/>
      <c r="H251" s="13"/>
      <c r="I251" s="13"/>
      <c r="K251" s="13"/>
      <c r="M251" s="23"/>
      <c r="N251" s="23"/>
      <c r="O251" s="56"/>
      <c r="P251" s="53"/>
      <c r="U251" s="55"/>
      <c r="Y251" s="13"/>
    </row>
    <row r="252" spans="3:25" ht="15.75" customHeight="1" x14ac:dyDescent="0.2">
      <c r="C252" s="51"/>
      <c r="D252" s="51"/>
      <c r="H252" s="13"/>
      <c r="I252" s="13"/>
      <c r="K252" s="13"/>
      <c r="M252" s="23"/>
      <c r="N252" s="23"/>
      <c r="O252" s="56"/>
      <c r="P252" s="53"/>
      <c r="U252" s="55"/>
      <c r="Y252" s="13"/>
    </row>
    <row r="253" spans="3:25" ht="15.75" customHeight="1" x14ac:dyDescent="0.2">
      <c r="C253" s="51"/>
      <c r="D253" s="51"/>
      <c r="H253" s="13"/>
      <c r="I253" s="13"/>
      <c r="K253" s="13"/>
      <c r="M253" s="23"/>
      <c r="N253" s="23"/>
      <c r="O253" s="56"/>
      <c r="P253" s="53"/>
      <c r="U253" s="55"/>
      <c r="Y253" s="13"/>
    </row>
    <row r="254" spans="3:25" ht="15.75" customHeight="1" x14ac:dyDescent="0.2">
      <c r="C254" s="51"/>
      <c r="D254" s="51"/>
      <c r="H254" s="13"/>
      <c r="I254" s="13"/>
      <c r="K254" s="13"/>
      <c r="M254" s="23"/>
      <c r="N254" s="23"/>
      <c r="O254" s="56"/>
      <c r="P254" s="53"/>
      <c r="U254" s="55"/>
      <c r="Y254" s="13"/>
    </row>
    <row r="255" spans="3:25" ht="15.75" customHeight="1" x14ac:dyDescent="0.2">
      <c r="C255" s="51"/>
      <c r="D255" s="51"/>
      <c r="H255" s="13"/>
      <c r="I255" s="13"/>
      <c r="K255" s="13"/>
      <c r="M255" s="23"/>
      <c r="N255" s="23"/>
      <c r="O255" s="56"/>
      <c r="P255" s="53"/>
      <c r="U255" s="55"/>
      <c r="Y255" s="13"/>
    </row>
    <row r="256" spans="3:25" ht="15.75" customHeight="1" x14ac:dyDescent="0.2">
      <c r="C256" s="51"/>
      <c r="D256" s="51"/>
      <c r="H256" s="13"/>
      <c r="I256" s="13"/>
      <c r="K256" s="13"/>
      <c r="M256" s="23"/>
      <c r="N256" s="23"/>
      <c r="O256" s="56"/>
      <c r="P256" s="53"/>
      <c r="U256" s="55"/>
      <c r="Y256" s="13"/>
    </row>
    <row r="257" spans="3:25" ht="15.75" customHeight="1" x14ac:dyDescent="0.2">
      <c r="C257" s="51"/>
      <c r="D257" s="51"/>
      <c r="H257" s="13"/>
      <c r="I257" s="13"/>
      <c r="K257" s="13"/>
      <c r="M257" s="23"/>
      <c r="N257" s="23"/>
      <c r="O257" s="56"/>
      <c r="P257" s="53"/>
      <c r="U257" s="55"/>
      <c r="Y257" s="13"/>
    </row>
    <row r="258" spans="3:25" ht="15.75" customHeight="1" x14ac:dyDescent="0.2">
      <c r="C258" s="51"/>
      <c r="D258" s="51"/>
      <c r="H258" s="13"/>
      <c r="I258" s="13"/>
      <c r="K258" s="13"/>
      <c r="M258" s="23"/>
      <c r="N258" s="23"/>
      <c r="O258" s="56"/>
      <c r="P258" s="53"/>
      <c r="U258" s="55"/>
      <c r="Y258" s="13"/>
    </row>
    <row r="259" spans="3:25" ht="15.75" customHeight="1" x14ac:dyDescent="0.2">
      <c r="C259" s="51"/>
      <c r="D259" s="51"/>
      <c r="H259" s="13"/>
      <c r="I259" s="13"/>
      <c r="K259" s="13"/>
      <c r="M259" s="23"/>
      <c r="N259" s="23"/>
      <c r="O259" s="56"/>
      <c r="P259" s="53"/>
      <c r="U259" s="55"/>
      <c r="Y259" s="13"/>
    </row>
    <row r="260" spans="3:25" ht="15.75" customHeight="1" x14ac:dyDescent="0.2">
      <c r="C260" s="51"/>
      <c r="D260" s="51"/>
      <c r="H260" s="13"/>
      <c r="I260" s="13"/>
      <c r="K260" s="13"/>
      <c r="M260" s="23"/>
      <c r="N260" s="23"/>
      <c r="O260" s="56"/>
      <c r="P260" s="53"/>
      <c r="U260" s="55"/>
      <c r="Y260" s="13"/>
    </row>
    <row r="261" spans="3:25" ht="15.75" customHeight="1" x14ac:dyDescent="0.2">
      <c r="C261" s="51"/>
      <c r="D261" s="51"/>
      <c r="H261" s="13"/>
      <c r="I261" s="13"/>
      <c r="K261" s="13"/>
      <c r="M261" s="23"/>
      <c r="N261" s="23"/>
      <c r="O261" s="56"/>
      <c r="P261" s="53"/>
      <c r="U261" s="55"/>
      <c r="Y261" s="13"/>
    </row>
    <row r="262" spans="3:25" ht="15.75" customHeight="1" x14ac:dyDescent="0.2">
      <c r="C262" s="51"/>
      <c r="D262" s="51"/>
      <c r="H262" s="13"/>
      <c r="I262" s="13"/>
      <c r="K262" s="13"/>
      <c r="M262" s="23"/>
      <c r="N262" s="23"/>
      <c r="O262" s="56"/>
      <c r="P262" s="53"/>
      <c r="U262" s="55"/>
      <c r="Y262" s="13"/>
    </row>
    <row r="263" spans="3:25" ht="15.75" customHeight="1" x14ac:dyDescent="0.2">
      <c r="C263" s="51"/>
      <c r="D263" s="51"/>
      <c r="H263" s="13"/>
      <c r="I263" s="13"/>
      <c r="K263" s="13"/>
      <c r="M263" s="23"/>
      <c r="N263" s="23"/>
      <c r="O263" s="56"/>
      <c r="P263" s="53"/>
      <c r="U263" s="55"/>
      <c r="Y263" s="13"/>
    </row>
    <row r="264" spans="3:25" ht="15.75" customHeight="1" x14ac:dyDescent="0.2">
      <c r="C264" s="51"/>
      <c r="D264" s="51"/>
      <c r="H264" s="13"/>
      <c r="I264" s="13"/>
      <c r="K264" s="13"/>
      <c r="M264" s="23"/>
      <c r="N264" s="23"/>
      <c r="O264" s="56"/>
      <c r="P264" s="53"/>
      <c r="U264" s="55"/>
      <c r="Y264" s="13"/>
    </row>
    <row r="265" spans="3:25" ht="15.75" customHeight="1" x14ac:dyDescent="0.2">
      <c r="C265" s="51"/>
      <c r="D265" s="51"/>
      <c r="H265" s="13"/>
      <c r="I265" s="13"/>
      <c r="K265" s="13"/>
      <c r="M265" s="23"/>
      <c r="N265" s="23"/>
      <c r="O265" s="56"/>
      <c r="P265" s="53"/>
      <c r="U265" s="55"/>
      <c r="Y265" s="13"/>
    </row>
    <row r="266" spans="3:25" ht="15.75" customHeight="1" x14ac:dyDescent="0.2">
      <c r="C266" s="51"/>
      <c r="D266" s="51"/>
      <c r="H266" s="13"/>
      <c r="I266" s="13"/>
      <c r="K266" s="13"/>
      <c r="M266" s="23"/>
      <c r="N266" s="23"/>
      <c r="O266" s="56"/>
      <c r="P266" s="53"/>
      <c r="U266" s="55"/>
      <c r="Y266" s="13"/>
    </row>
    <row r="267" spans="3:25" ht="15.75" customHeight="1" x14ac:dyDescent="0.2">
      <c r="C267" s="51"/>
      <c r="D267" s="51"/>
      <c r="H267" s="13"/>
      <c r="I267" s="13"/>
      <c r="K267" s="13"/>
      <c r="M267" s="23"/>
      <c r="N267" s="23"/>
      <c r="O267" s="56"/>
      <c r="P267" s="53"/>
      <c r="U267" s="55"/>
      <c r="Y267" s="13"/>
    </row>
    <row r="268" spans="3:25" ht="15.75" customHeight="1" x14ac:dyDescent="0.2">
      <c r="C268" s="51"/>
      <c r="D268" s="51"/>
      <c r="H268" s="13"/>
      <c r="I268" s="13"/>
      <c r="K268" s="13"/>
      <c r="M268" s="23"/>
      <c r="N268" s="23"/>
      <c r="O268" s="56"/>
      <c r="P268" s="53"/>
      <c r="U268" s="55"/>
      <c r="Y268" s="13"/>
    </row>
    <row r="269" spans="3:25" ht="15.75" customHeight="1" x14ac:dyDescent="0.2">
      <c r="C269" s="51"/>
      <c r="D269" s="51"/>
      <c r="H269" s="13"/>
      <c r="I269" s="13"/>
      <c r="K269" s="13"/>
      <c r="M269" s="23"/>
      <c r="N269" s="23"/>
      <c r="O269" s="56"/>
      <c r="P269" s="53"/>
      <c r="U269" s="55"/>
      <c r="Y269" s="13"/>
    </row>
    <row r="270" spans="3:25" ht="15.75" customHeight="1" x14ac:dyDescent="0.2">
      <c r="C270" s="51"/>
      <c r="D270" s="51"/>
      <c r="H270" s="13"/>
      <c r="I270" s="13"/>
      <c r="K270" s="13"/>
      <c r="M270" s="23"/>
      <c r="N270" s="23"/>
      <c r="O270" s="56"/>
      <c r="P270" s="53"/>
      <c r="U270" s="55"/>
      <c r="Y270" s="13"/>
    </row>
    <row r="271" spans="3:25" ht="15.75" customHeight="1" x14ac:dyDescent="0.2">
      <c r="C271" s="51"/>
      <c r="D271" s="51"/>
      <c r="H271" s="13"/>
      <c r="I271" s="13"/>
      <c r="K271" s="13"/>
      <c r="M271" s="23"/>
      <c r="N271" s="23"/>
      <c r="O271" s="56"/>
      <c r="P271" s="53"/>
      <c r="U271" s="55"/>
      <c r="Y271" s="13"/>
    </row>
    <row r="272" spans="3:25" ht="15.75" customHeight="1" x14ac:dyDescent="0.2">
      <c r="C272" s="51"/>
      <c r="D272" s="51"/>
      <c r="H272" s="13"/>
      <c r="I272" s="13"/>
      <c r="K272" s="13"/>
      <c r="M272" s="23"/>
      <c r="N272" s="23"/>
      <c r="O272" s="56"/>
      <c r="P272" s="53"/>
      <c r="U272" s="55"/>
      <c r="Y272" s="13"/>
    </row>
    <row r="273" spans="3:25" ht="15.75" customHeight="1" x14ac:dyDescent="0.2">
      <c r="C273" s="51"/>
      <c r="D273" s="51"/>
      <c r="H273" s="13"/>
      <c r="I273" s="13"/>
      <c r="K273" s="13"/>
      <c r="M273" s="23"/>
      <c r="N273" s="23"/>
      <c r="O273" s="56"/>
      <c r="P273" s="53"/>
      <c r="U273" s="55"/>
      <c r="Y273" s="13"/>
    </row>
    <row r="274" spans="3:25" ht="15.75" customHeight="1" x14ac:dyDescent="0.2">
      <c r="C274" s="51"/>
      <c r="D274" s="51"/>
      <c r="H274" s="13"/>
      <c r="I274" s="13"/>
      <c r="K274" s="13"/>
      <c r="M274" s="23"/>
      <c r="N274" s="23"/>
      <c r="O274" s="56"/>
      <c r="P274" s="53"/>
      <c r="U274" s="55"/>
      <c r="Y274" s="13"/>
    </row>
    <row r="275" spans="3:25" ht="15.75" customHeight="1" x14ac:dyDescent="0.2">
      <c r="C275" s="51"/>
      <c r="D275" s="51"/>
      <c r="H275" s="13"/>
      <c r="I275" s="13"/>
      <c r="K275" s="13"/>
      <c r="M275" s="23"/>
      <c r="N275" s="23"/>
      <c r="O275" s="56"/>
      <c r="P275" s="53"/>
      <c r="U275" s="55"/>
      <c r="Y275" s="13"/>
    </row>
    <row r="276" spans="3:25" ht="15.75" customHeight="1" x14ac:dyDescent="0.2">
      <c r="C276" s="51"/>
      <c r="D276" s="51"/>
      <c r="H276" s="13"/>
      <c r="I276" s="13"/>
      <c r="K276" s="13"/>
      <c r="M276" s="23"/>
      <c r="N276" s="23"/>
      <c r="O276" s="56"/>
      <c r="P276" s="53"/>
      <c r="U276" s="55"/>
      <c r="Y276" s="13"/>
    </row>
    <row r="277" spans="3:25" ht="15.75" customHeight="1" x14ac:dyDescent="0.2">
      <c r="C277" s="51"/>
      <c r="D277" s="51"/>
      <c r="H277" s="13"/>
      <c r="I277" s="13"/>
      <c r="K277" s="13"/>
      <c r="M277" s="23"/>
      <c r="N277" s="23"/>
      <c r="O277" s="56"/>
      <c r="P277" s="53"/>
      <c r="U277" s="55"/>
      <c r="Y277" s="13"/>
    </row>
    <row r="278" spans="3:25" ht="15.75" customHeight="1" x14ac:dyDescent="0.2">
      <c r="C278" s="51"/>
      <c r="D278" s="51"/>
      <c r="H278" s="13"/>
      <c r="I278" s="13"/>
      <c r="K278" s="13"/>
      <c r="M278" s="23"/>
      <c r="N278" s="23"/>
      <c r="O278" s="56"/>
      <c r="P278" s="53"/>
      <c r="U278" s="55"/>
      <c r="Y278" s="13"/>
    </row>
    <row r="279" spans="3:25" ht="15.75" customHeight="1" x14ac:dyDescent="0.2">
      <c r="C279" s="51"/>
      <c r="D279" s="51"/>
      <c r="H279" s="13"/>
      <c r="I279" s="13"/>
      <c r="K279" s="13"/>
      <c r="M279" s="23"/>
      <c r="N279" s="23"/>
      <c r="O279" s="56"/>
      <c r="P279" s="53"/>
      <c r="U279" s="55"/>
      <c r="Y279" s="13"/>
    </row>
    <row r="280" spans="3:25" ht="15.75" customHeight="1" x14ac:dyDescent="0.2">
      <c r="C280" s="51"/>
      <c r="D280" s="51"/>
      <c r="H280" s="13"/>
      <c r="I280" s="13"/>
      <c r="K280" s="13"/>
      <c r="M280" s="23"/>
      <c r="N280" s="23"/>
      <c r="O280" s="56"/>
      <c r="P280" s="53"/>
      <c r="U280" s="55"/>
      <c r="Y280" s="13"/>
    </row>
    <row r="281" spans="3:25" ht="15.75" customHeight="1" x14ac:dyDescent="0.2">
      <c r="C281" s="51"/>
      <c r="D281" s="51"/>
      <c r="H281" s="13"/>
      <c r="I281" s="13"/>
      <c r="K281" s="13"/>
      <c r="M281" s="23"/>
      <c r="N281" s="23"/>
      <c r="O281" s="56"/>
      <c r="P281" s="53"/>
      <c r="U281" s="55"/>
      <c r="Y281" s="13"/>
    </row>
    <row r="282" spans="3:25" ht="15.75" customHeight="1" x14ac:dyDescent="0.2">
      <c r="C282" s="51"/>
      <c r="D282" s="51"/>
      <c r="H282" s="13"/>
      <c r="I282" s="13"/>
      <c r="K282" s="13"/>
      <c r="M282" s="23"/>
      <c r="N282" s="23"/>
      <c r="O282" s="56"/>
      <c r="P282" s="53"/>
      <c r="U282" s="55"/>
      <c r="Y282" s="13"/>
    </row>
    <row r="283" spans="3:25" ht="15.75" customHeight="1" x14ac:dyDescent="0.2">
      <c r="C283" s="51"/>
      <c r="D283" s="51"/>
      <c r="H283" s="13"/>
      <c r="I283" s="13"/>
      <c r="K283" s="13"/>
      <c r="M283" s="23"/>
      <c r="N283" s="23"/>
      <c r="O283" s="56"/>
      <c r="P283" s="53"/>
      <c r="U283" s="55"/>
      <c r="Y283" s="13"/>
    </row>
    <row r="284" spans="3:25" ht="15.75" customHeight="1" x14ac:dyDescent="0.2">
      <c r="C284" s="51"/>
      <c r="D284" s="51"/>
      <c r="H284" s="13"/>
      <c r="I284" s="13"/>
      <c r="K284" s="13"/>
      <c r="M284" s="23"/>
      <c r="N284" s="23"/>
      <c r="O284" s="56"/>
      <c r="P284" s="53"/>
      <c r="U284" s="55"/>
      <c r="Y284" s="13"/>
    </row>
    <row r="285" spans="3:25" ht="15.75" customHeight="1" x14ac:dyDescent="0.2">
      <c r="C285" s="51"/>
      <c r="D285" s="51"/>
      <c r="H285" s="13"/>
      <c r="I285" s="13"/>
      <c r="K285" s="13"/>
      <c r="M285" s="23"/>
      <c r="N285" s="23"/>
      <c r="O285" s="56"/>
      <c r="P285" s="53"/>
      <c r="U285" s="55"/>
      <c r="Y285" s="13"/>
    </row>
    <row r="286" spans="3:25" ht="15.75" customHeight="1" x14ac:dyDescent="0.2">
      <c r="C286" s="51"/>
      <c r="D286" s="51"/>
      <c r="H286" s="13"/>
      <c r="I286" s="13"/>
      <c r="K286" s="13"/>
      <c r="M286" s="23"/>
      <c r="N286" s="23"/>
      <c r="O286" s="56"/>
      <c r="P286" s="53"/>
      <c r="U286" s="55"/>
      <c r="Y286" s="13"/>
    </row>
    <row r="287" spans="3:25" ht="15.75" customHeight="1" x14ac:dyDescent="0.2">
      <c r="C287" s="51"/>
      <c r="D287" s="51"/>
      <c r="H287" s="13"/>
      <c r="I287" s="13"/>
      <c r="K287" s="13"/>
      <c r="M287" s="23"/>
      <c r="N287" s="23"/>
      <c r="O287" s="56"/>
      <c r="P287" s="53"/>
      <c r="U287" s="55"/>
      <c r="Y287" s="13"/>
    </row>
    <row r="288" spans="3:25" ht="15.75" customHeight="1" x14ac:dyDescent="0.2">
      <c r="C288" s="51"/>
      <c r="D288" s="51"/>
      <c r="H288" s="13"/>
      <c r="I288" s="13"/>
      <c r="K288" s="13"/>
      <c r="M288" s="23"/>
      <c r="N288" s="23"/>
      <c r="O288" s="56"/>
      <c r="P288" s="53"/>
      <c r="U288" s="55"/>
      <c r="Y288" s="13"/>
    </row>
    <row r="289" spans="3:25" ht="15.75" customHeight="1" x14ac:dyDescent="0.2">
      <c r="C289" s="51"/>
      <c r="D289" s="51"/>
      <c r="H289" s="13"/>
      <c r="I289" s="13"/>
      <c r="K289" s="13"/>
      <c r="M289" s="23"/>
      <c r="N289" s="23"/>
      <c r="O289" s="56"/>
      <c r="P289" s="53"/>
      <c r="U289" s="55"/>
      <c r="Y289" s="13"/>
    </row>
    <row r="290" spans="3:25" ht="15.75" customHeight="1" x14ac:dyDescent="0.2">
      <c r="C290" s="51"/>
      <c r="D290" s="51"/>
      <c r="H290" s="13"/>
      <c r="I290" s="13"/>
      <c r="K290" s="13"/>
      <c r="M290" s="23"/>
      <c r="N290" s="23"/>
      <c r="O290" s="56"/>
      <c r="P290" s="53"/>
      <c r="U290" s="55"/>
      <c r="Y290" s="13"/>
    </row>
    <row r="291" spans="3:25" ht="15.75" customHeight="1" x14ac:dyDescent="0.2">
      <c r="C291" s="51"/>
      <c r="D291" s="51"/>
      <c r="H291" s="13"/>
      <c r="I291" s="13"/>
      <c r="K291" s="13"/>
      <c r="M291" s="23"/>
      <c r="N291" s="23"/>
      <c r="O291" s="56"/>
      <c r="P291" s="53"/>
      <c r="U291" s="55"/>
      <c r="Y291" s="13"/>
    </row>
    <row r="292" spans="3:25" ht="15.75" customHeight="1" x14ac:dyDescent="0.2">
      <c r="C292" s="51"/>
      <c r="D292" s="51"/>
      <c r="H292" s="13"/>
      <c r="I292" s="13"/>
      <c r="K292" s="13"/>
      <c r="M292" s="23"/>
      <c r="N292" s="23"/>
      <c r="O292" s="56"/>
      <c r="P292" s="53"/>
      <c r="U292" s="55"/>
      <c r="Y292" s="13"/>
    </row>
    <row r="293" spans="3:25" ht="15.75" customHeight="1" x14ac:dyDescent="0.2">
      <c r="C293" s="51"/>
      <c r="D293" s="51"/>
      <c r="H293" s="13"/>
      <c r="I293" s="13"/>
      <c r="K293" s="13"/>
      <c r="M293" s="23"/>
      <c r="N293" s="23"/>
      <c r="O293" s="56"/>
      <c r="P293" s="53"/>
      <c r="U293" s="55"/>
      <c r="Y293" s="13"/>
    </row>
    <row r="294" spans="3:25" ht="15.75" customHeight="1" x14ac:dyDescent="0.2">
      <c r="C294" s="51"/>
      <c r="D294" s="51"/>
      <c r="H294" s="13"/>
      <c r="I294" s="13"/>
      <c r="K294" s="13"/>
      <c r="M294" s="23"/>
      <c r="N294" s="23"/>
      <c r="O294" s="56"/>
      <c r="P294" s="53"/>
      <c r="U294" s="55"/>
      <c r="Y294" s="13"/>
    </row>
    <row r="295" spans="3:25" ht="15.75" customHeight="1" x14ac:dyDescent="0.2">
      <c r="C295" s="51"/>
      <c r="D295" s="51"/>
      <c r="H295" s="13"/>
      <c r="I295" s="13"/>
      <c r="K295" s="13"/>
      <c r="M295" s="23"/>
      <c r="N295" s="23"/>
      <c r="O295" s="56"/>
      <c r="P295" s="53"/>
      <c r="U295" s="55"/>
      <c r="Y295" s="13"/>
    </row>
    <row r="296" spans="3:25" ht="15.75" customHeight="1" x14ac:dyDescent="0.2">
      <c r="C296" s="51"/>
      <c r="D296" s="51"/>
      <c r="H296" s="13"/>
      <c r="I296" s="13"/>
      <c r="K296" s="13"/>
      <c r="M296" s="23"/>
      <c r="N296" s="23"/>
      <c r="O296" s="56"/>
      <c r="P296" s="53"/>
      <c r="U296" s="55"/>
      <c r="Y296" s="13"/>
    </row>
    <row r="297" spans="3:25" ht="15.75" customHeight="1" x14ac:dyDescent="0.2">
      <c r="C297" s="51"/>
      <c r="D297" s="51"/>
      <c r="H297" s="13"/>
      <c r="I297" s="13"/>
      <c r="K297" s="13"/>
      <c r="M297" s="23"/>
      <c r="N297" s="23"/>
      <c r="O297" s="56"/>
      <c r="P297" s="53"/>
      <c r="U297" s="55"/>
      <c r="Y297" s="13"/>
    </row>
    <row r="298" spans="3:25" ht="15.75" customHeight="1" x14ac:dyDescent="0.2">
      <c r="C298" s="51"/>
      <c r="D298" s="51"/>
      <c r="H298" s="13"/>
      <c r="I298" s="13"/>
      <c r="K298" s="13"/>
      <c r="M298" s="23"/>
      <c r="N298" s="23"/>
      <c r="O298" s="56"/>
      <c r="P298" s="53"/>
      <c r="U298" s="55"/>
      <c r="Y298" s="13"/>
    </row>
    <row r="299" spans="3:25" ht="15.75" customHeight="1" x14ac:dyDescent="0.2">
      <c r="C299" s="51"/>
      <c r="D299" s="51"/>
      <c r="H299" s="13"/>
      <c r="I299" s="13"/>
      <c r="K299" s="13"/>
      <c r="M299" s="23"/>
      <c r="N299" s="23"/>
      <c r="O299" s="56"/>
      <c r="P299" s="53"/>
      <c r="U299" s="55"/>
      <c r="Y299" s="13"/>
    </row>
    <row r="300" spans="3:25" ht="15.75" customHeight="1" x14ac:dyDescent="0.2">
      <c r="C300" s="51"/>
      <c r="D300" s="51"/>
      <c r="H300" s="13"/>
      <c r="I300" s="13"/>
      <c r="K300" s="13"/>
      <c r="M300" s="23"/>
      <c r="N300" s="23"/>
      <c r="O300" s="56"/>
      <c r="P300" s="53"/>
      <c r="U300" s="55"/>
      <c r="Y300" s="13"/>
    </row>
    <row r="301" spans="3:25" ht="15.75" customHeight="1" x14ac:dyDescent="0.2">
      <c r="C301" s="51"/>
      <c r="D301" s="51"/>
      <c r="H301" s="13"/>
      <c r="I301" s="13"/>
      <c r="K301" s="13"/>
      <c r="M301" s="23"/>
      <c r="N301" s="23"/>
      <c r="O301" s="56"/>
      <c r="P301" s="53"/>
      <c r="U301" s="55"/>
      <c r="Y301" s="13"/>
    </row>
    <row r="302" spans="3:25" ht="15.75" customHeight="1" x14ac:dyDescent="0.2">
      <c r="C302" s="51"/>
      <c r="D302" s="51"/>
      <c r="H302" s="13"/>
      <c r="I302" s="13"/>
      <c r="K302" s="13"/>
      <c r="M302" s="23"/>
      <c r="N302" s="23"/>
      <c r="O302" s="56"/>
      <c r="P302" s="53"/>
      <c r="U302" s="55"/>
      <c r="Y302" s="13"/>
    </row>
    <row r="303" spans="3:25" ht="15.75" customHeight="1" x14ac:dyDescent="0.2">
      <c r="C303" s="51"/>
      <c r="D303" s="51"/>
      <c r="H303" s="13"/>
      <c r="I303" s="13"/>
      <c r="K303" s="13"/>
      <c r="M303" s="23"/>
      <c r="N303" s="23"/>
      <c r="O303" s="56"/>
      <c r="P303" s="53"/>
      <c r="U303" s="55"/>
      <c r="Y303" s="13"/>
    </row>
    <row r="304" spans="3:25" ht="15.75" customHeight="1" x14ac:dyDescent="0.2">
      <c r="C304" s="51"/>
      <c r="D304" s="51"/>
      <c r="H304" s="13"/>
      <c r="I304" s="13"/>
      <c r="K304" s="13"/>
      <c r="M304" s="23"/>
      <c r="N304" s="23"/>
      <c r="O304" s="56"/>
      <c r="P304" s="53"/>
      <c r="U304" s="55"/>
      <c r="Y304" s="13"/>
    </row>
    <row r="305" spans="3:25" ht="15.75" customHeight="1" x14ac:dyDescent="0.2">
      <c r="C305" s="51"/>
      <c r="D305" s="51"/>
      <c r="H305" s="13"/>
      <c r="I305" s="13"/>
      <c r="K305" s="13"/>
      <c r="M305" s="23"/>
      <c r="N305" s="23"/>
      <c r="O305" s="56"/>
      <c r="P305" s="53"/>
      <c r="U305" s="55"/>
      <c r="Y305" s="13"/>
    </row>
    <row r="306" spans="3:25" ht="15.75" customHeight="1" x14ac:dyDescent="0.2">
      <c r="C306" s="51"/>
      <c r="D306" s="51"/>
      <c r="H306" s="13"/>
      <c r="I306" s="13"/>
      <c r="K306" s="13"/>
      <c r="M306" s="23"/>
      <c r="N306" s="23"/>
      <c r="O306" s="56"/>
      <c r="P306" s="53"/>
      <c r="U306" s="55"/>
      <c r="Y306" s="13"/>
    </row>
    <row r="307" spans="3:25" ht="15.75" customHeight="1" x14ac:dyDescent="0.2">
      <c r="C307" s="51"/>
      <c r="D307" s="51"/>
      <c r="H307" s="13"/>
      <c r="I307" s="13"/>
      <c r="K307" s="13"/>
      <c r="M307" s="23"/>
      <c r="N307" s="23"/>
      <c r="O307" s="56"/>
      <c r="P307" s="53"/>
      <c r="U307" s="55"/>
      <c r="Y307" s="13"/>
    </row>
    <row r="308" spans="3:25" ht="15.75" customHeight="1" x14ac:dyDescent="0.2">
      <c r="C308" s="51"/>
      <c r="D308" s="51"/>
      <c r="H308" s="13"/>
      <c r="I308" s="13"/>
      <c r="K308" s="13"/>
      <c r="M308" s="23"/>
      <c r="N308" s="23"/>
      <c r="O308" s="56"/>
      <c r="P308" s="53"/>
      <c r="U308" s="55"/>
      <c r="Y308" s="13"/>
    </row>
    <row r="309" spans="3:25" ht="15.75" customHeight="1" x14ac:dyDescent="0.2">
      <c r="C309" s="51"/>
      <c r="D309" s="51"/>
      <c r="H309" s="13"/>
      <c r="I309" s="13"/>
      <c r="K309" s="13"/>
      <c r="M309" s="23"/>
      <c r="N309" s="23"/>
      <c r="O309" s="56"/>
      <c r="P309" s="53"/>
      <c r="U309" s="55"/>
      <c r="Y309" s="13"/>
    </row>
    <row r="310" spans="3:25" ht="15.75" customHeight="1" x14ac:dyDescent="0.2">
      <c r="C310" s="51"/>
      <c r="D310" s="51"/>
      <c r="H310" s="13"/>
      <c r="I310" s="13"/>
      <c r="K310" s="13"/>
      <c r="M310" s="23"/>
      <c r="N310" s="23"/>
      <c r="O310" s="56"/>
      <c r="P310" s="53"/>
      <c r="U310" s="55"/>
      <c r="Y310" s="13"/>
    </row>
    <row r="311" spans="3:25" ht="15.75" customHeight="1" x14ac:dyDescent="0.2">
      <c r="C311" s="51"/>
      <c r="D311" s="51"/>
      <c r="H311" s="13"/>
      <c r="I311" s="13"/>
      <c r="K311" s="13"/>
      <c r="M311" s="23"/>
      <c r="N311" s="23"/>
      <c r="O311" s="56"/>
      <c r="P311" s="53"/>
      <c r="U311" s="55"/>
      <c r="Y311" s="13"/>
    </row>
    <row r="312" spans="3:25" ht="15.75" customHeight="1" x14ac:dyDescent="0.2">
      <c r="C312" s="51"/>
      <c r="D312" s="51"/>
      <c r="H312" s="13"/>
      <c r="I312" s="13"/>
      <c r="K312" s="13"/>
      <c r="M312" s="23"/>
      <c r="N312" s="23"/>
      <c r="O312" s="56"/>
      <c r="P312" s="53"/>
      <c r="U312" s="55"/>
      <c r="Y312" s="13"/>
    </row>
    <row r="313" spans="3:25" ht="15.75" customHeight="1" x14ac:dyDescent="0.2">
      <c r="C313" s="51"/>
      <c r="D313" s="51"/>
      <c r="H313" s="13"/>
      <c r="I313" s="13"/>
      <c r="K313" s="13"/>
      <c r="M313" s="23"/>
      <c r="N313" s="23"/>
      <c r="O313" s="56"/>
      <c r="P313" s="53"/>
      <c r="U313" s="55"/>
      <c r="Y313" s="13"/>
    </row>
    <row r="314" spans="3:25" ht="15.75" customHeight="1" x14ac:dyDescent="0.2">
      <c r="C314" s="51"/>
      <c r="D314" s="51"/>
      <c r="H314" s="13"/>
      <c r="I314" s="13"/>
      <c r="K314" s="13"/>
      <c r="M314" s="23"/>
      <c r="N314" s="23"/>
      <c r="O314" s="56"/>
      <c r="P314" s="53"/>
      <c r="U314" s="55"/>
      <c r="Y314" s="13"/>
    </row>
    <row r="315" spans="3:25" ht="15.75" customHeight="1" x14ac:dyDescent="0.2">
      <c r="C315" s="51"/>
      <c r="D315" s="51"/>
      <c r="H315" s="13"/>
      <c r="I315" s="13"/>
      <c r="K315" s="13"/>
      <c r="M315" s="23"/>
      <c r="N315" s="23"/>
      <c r="O315" s="56"/>
      <c r="P315" s="53"/>
      <c r="U315" s="55"/>
      <c r="Y315" s="13"/>
    </row>
    <row r="316" spans="3:25" ht="15.75" customHeight="1" x14ac:dyDescent="0.2">
      <c r="C316" s="51"/>
      <c r="D316" s="51"/>
      <c r="H316" s="13"/>
      <c r="I316" s="13"/>
      <c r="K316" s="13"/>
      <c r="M316" s="23"/>
      <c r="N316" s="23"/>
      <c r="O316" s="56"/>
      <c r="P316" s="53"/>
      <c r="U316" s="55"/>
      <c r="Y316" s="13"/>
    </row>
    <row r="317" spans="3:25" ht="15.75" customHeight="1" x14ac:dyDescent="0.2">
      <c r="C317" s="51"/>
      <c r="D317" s="51"/>
      <c r="H317" s="13"/>
      <c r="I317" s="13"/>
      <c r="K317" s="13"/>
      <c r="M317" s="23"/>
      <c r="N317" s="23"/>
      <c r="O317" s="56"/>
      <c r="P317" s="53"/>
      <c r="U317" s="55"/>
      <c r="Y317" s="13"/>
    </row>
    <row r="318" spans="3:25" ht="15.75" customHeight="1" x14ac:dyDescent="0.2">
      <c r="C318" s="51"/>
      <c r="D318" s="51"/>
      <c r="H318" s="13"/>
      <c r="I318" s="13"/>
      <c r="K318" s="13"/>
      <c r="M318" s="23"/>
      <c r="N318" s="23"/>
      <c r="O318" s="56"/>
      <c r="P318" s="53"/>
      <c r="U318" s="55"/>
      <c r="Y318" s="13"/>
    </row>
    <row r="319" spans="3:25" ht="15.75" customHeight="1" x14ac:dyDescent="0.2">
      <c r="C319" s="51"/>
      <c r="D319" s="51"/>
      <c r="H319" s="13"/>
      <c r="I319" s="13"/>
      <c r="K319" s="13"/>
      <c r="M319" s="23"/>
      <c r="N319" s="23"/>
      <c r="O319" s="56"/>
      <c r="P319" s="53"/>
      <c r="U319" s="55"/>
      <c r="Y319" s="13"/>
    </row>
    <row r="320" spans="3:25" ht="15.75" customHeight="1" x14ac:dyDescent="0.2">
      <c r="C320" s="51"/>
      <c r="D320" s="51"/>
      <c r="H320" s="13"/>
      <c r="I320" s="13"/>
      <c r="K320" s="13"/>
      <c r="M320" s="23"/>
      <c r="N320" s="23"/>
      <c r="O320" s="56"/>
      <c r="P320" s="53"/>
      <c r="U320" s="55"/>
      <c r="Y320" s="13"/>
    </row>
    <row r="321" spans="3:25" ht="15.75" customHeight="1" x14ac:dyDescent="0.2">
      <c r="C321" s="51"/>
      <c r="D321" s="51"/>
      <c r="H321" s="13"/>
      <c r="I321" s="13"/>
      <c r="K321" s="13"/>
      <c r="M321" s="23"/>
      <c r="N321" s="23"/>
      <c r="O321" s="56"/>
      <c r="P321" s="53"/>
      <c r="U321" s="55"/>
      <c r="Y321" s="13"/>
    </row>
    <row r="322" spans="3:25" ht="15.75" customHeight="1" x14ac:dyDescent="0.2">
      <c r="C322" s="51"/>
      <c r="D322" s="51"/>
      <c r="H322" s="13"/>
      <c r="I322" s="13"/>
      <c r="K322" s="13"/>
      <c r="M322" s="23"/>
      <c r="N322" s="23"/>
      <c r="O322" s="56"/>
      <c r="P322" s="53"/>
      <c r="U322" s="55"/>
      <c r="Y322" s="13"/>
    </row>
    <row r="323" spans="3:25" ht="15.75" customHeight="1" x14ac:dyDescent="0.2">
      <c r="C323" s="51"/>
      <c r="D323" s="51"/>
      <c r="H323" s="13"/>
      <c r="I323" s="13"/>
      <c r="K323" s="13"/>
      <c r="M323" s="23"/>
      <c r="N323" s="23"/>
      <c r="O323" s="56"/>
      <c r="P323" s="53"/>
      <c r="U323" s="55"/>
      <c r="Y323" s="13"/>
    </row>
    <row r="324" spans="3:25" ht="15.75" customHeight="1" x14ac:dyDescent="0.2">
      <c r="C324" s="51"/>
      <c r="D324" s="51"/>
      <c r="H324" s="13"/>
      <c r="I324" s="13"/>
      <c r="K324" s="13"/>
      <c r="M324" s="23"/>
      <c r="N324" s="23"/>
      <c r="O324" s="56"/>
      <c r="P324" s="53"/>
      <c r="U324" s="55"/>
      <c r="Y324" s="13"/>
    </row>
    <row r="325" spans="3:25" ht="15.75" customHeight="1" x14ac:dyDescent="0.2">
      <c r="C325" s="51"/>
      <c r="D325" s="51"/>
      <c r="H325" s="13"/>
      <c r="I325" s="13"/>
      <c r="K325" s="13"/>
      <c r="M325" s="23"/>
      <c r="N325" s="23"/>
      <c r="O325" s="56"/>
      <c r="P325" s="53"/>
      <c r="U325" s="55"/>
      <c r="Y325" s="13"/>
    </row>
    <row r="326" spans="3:25" ht="15.75" customHeight="1" x14ac:dyDescent="0.2">
      <c r="C326" s="51"/>
      <c r="D326" s="51"/>
      <c r="H326" s="13"/>
      <c r="I326" s="13"/>
      <c r="K326" s="13"/>
      <c r="M326" s="23"/>
      <c r="N326" s="23"/>
      <c r="O326" s="56"/>
      <c r="P326" s="53"/>
      <c r="U326" s="55"/>
      <c r="Y326" s="13"/>
    </row>
    <row r="327" spans="3:25" ht="15.75" customHeight="1" x14ac:dyDescent="0.2">
      <c r="C327" s="51"/>
      <c r="D327" s="51"/>
      <c r="H327" s="13"/>
      <c r="I327" s="13"/>
      <c r="K327" s="13"/>
      <c r="M327" s="23"/>
      <c r="N327" s="23"/>
      <c r="O327" s="56"/>
      <c r="P327" s="53"/>
      <c r="U327" s="55"/>
      <c r="Y327" s="13"/>
    </row>
    <row r="328" spans="3:25" ht="15.75" customHeight="1" x14ac:dyDescent="0.2">
      <c r="C328" s="51"/>
      <c r="D328" s="51"/>
      <c r="H328" s="13"/>
      <c r="I328" s="13"/>
      <c r="K328" s="13"/>
      <c r="M328" s="23"/>
      <c r="N328" s="23"/>
      <c r="O328" s="56"/>
      <c r="P328" s="53"/>
      <c r="U328" s="55"/>
      <c r="Y328" s="13"/>
    </row>
    <row r="329" spans="3:25" ht="15.75" customHeight="1" x14ac:dyDescent="0.2">
      <c r="C329" s="51"/>
      <c r="D329" s="51"/>
      <c r="H329" s="13"/>
      <c r="I329" s="13"/>
      <c r="K329" s="13"/>
      <c r="M329" s="23"/>
      <c r="N329" s="23"/>
      <c r="O329" s="56"/>
      <c r="P329" s="53"/>
      <c r="U329" s="55"/>
      <c r="Y329" s="13"/>
    </row>
    <row r="330" spans="3:25" ht="15.75" customHeight="1" x14ac:dyDescent="0.2">
      <c r="C330" s="51"/>
      <c r="D330" s="51"/>
      <c r="H330" s="13"/>
      <c r="I330" s="13"/>
      <c r="K330" s="13"/>
      <c r="M330" s="23"/>
      <c r="N330" s="23"/>
      <c r="O330" s="56"/>
      <c r="P330" s="53"/>
      <c r="U330" s="55"/>
      <c r="Y330" s="13"/>
    </row>
    <row r="331" spans="3:25" ht="15.75" customHeight="1" x14ac:dyDescent="0.2">
      <c r="C331" s="51"/>
      <c r="D331" s="51"/>
      <c r="H331" s="13"/>
      <c r="I331" s="13"/>
      <c r="K331" s="13"/>
      <c r="M331" s="23"/>
      <c r="N331" s="23"/>
      <c r="O331" s="56"/>
      <c r="P331" s="53"/>
      <c r="U331" s="55"/>
      <c r="Y331" s="13"/>
    </row>
    <row r="332" spans="3:25" ht="15.75" customHeight="1" x14ac:dyDescent="0.2">
      <c r="C332" s="51"/>
      <c r="D332" s="51"/>
      <c r="H332" s="13"/>
      <c r="I332" s="13"/>
      <c r="K332" s="13"/>
      <c r="M332" s="23"/>
      <c r="N332" s="23"/>
      <c r="O332" s="56"/>
      <c r="P332" s="53"/>
      <c r="U332" s="55"/>
      <c r="Y332" s="13"/>
    </row>
    <row r="333" spans="3:25" ht="15.75" customHeight="1" x14ac:dyDescent="0.2">
      <c r="C333" s="51"/>
      <c r="D333" s="51"/>
      <c r="H333" s="13"/>
      <c r="I333" s="13"/>
      <c r="K333" s="13"/>
      <c r="M333" s="23"/>
      <c r="N333" s="23"/>
      <c r="O333" s="56"/>
      <c r="P333" s="53"/>
      <c r="U333" s="55"/>
      <c r="Y333" s="13"/>
    </row>
    <row r="334" spans="3:25" ht="15.75" customHeight="1" x14ac:dyDescent="0.2">
      <c r="C334" s="51"/>
      <c r="D334" s="51"/>
      <c r="H334" s="13"/>
      <c r="I334" s="13"/>
      <c r="K334" s="13"/>
      <c r="M334" s="23"/>
      <c r="N334" s="23"/>
      <c r="O334" s="56"/>
      <c r="P334" s="53"/>
      <c r="U334" s="55"/>
      <c r="Y334" s="13"/>
    </row>
    <row r="335" spans="3:25" ht="15.75" customHeight="1" x14ac:dyDescent="0.2">
      <c r="C335" s="51"/>
      <c r="D335" s="51"/>
      <c r="H335" s="13"/>
      <c r="I335" s="13"/>
      <c r="K335" s="13"/>
      <c r="M335" s="23"/>
      <c r="N335" s="23"/>
      <c r="O335" s="56"/>
      <c r="P335" s="53"/>
      <c r="U335" s="55"/>
      <c r="Y335" s="13"/>
    </row>
    <row r="336" spans="3:25" ht="15.75" customHeight="1" x14ac:dyDescent="0.2">
      <c r="C336" s="51"/>
      <c r="D336" s="51"/>
      <c r="H336" s="13"/>
      <c r="I336" s="13"/>
      <c r="K336" s="13"/>
      <c r="M336" s="23"/>
      <c r="N336" s="23"/>
      <c r="O336" s="56"/>
      <c r="P336" s="53"/>
      <c r="U336" s="55"/>
      <c r="Y336" s="13"/>
    </row>
    <row r="337" spans="3:25" ht="15.75" customHeight="1" x14ac:dyDescent="0.2">
      <c r="C337" s="51"/>
      <c r="D337" s="51"/>
      <c r="H337" s="13"/>
      <c r="I337" s="13"/>
      <c r="K337" s="13"/>
      <c r="M337" s="23"/>
      <c r="N337" s="23"/>
      <c r="O337" s="56"/>
      <c r="P337" s="53"/>
      <c r="U337" s="55"/>
      <c r="Y337" s="13"/>
    </row>
    <row r="338" spans="3:25" ht="15.75" customHeight="1" x14ac:dyDescent="0.2">
      <c r="C338" s="51"/>
      <c r="D338" s="51"/>
      <c r="H338" s="13"/>
      <c r="I338" s="13"/>
      <c r="K338" s="13"/>
      <c r="M338" s="23"/>
      <c r="N338" s="23"/>
      <c r="O338" s="56"/>
      <c r="P338" s="53"/>
      <c r="U338" s="55"/>
      <c r="Y338" s="13"/>
    </row>
    <row r="339" spans="3:25" ht="15.75" customHeight="1" x14ac:dyDescent="0.2">
      <c r="C339" s="51"/>
      <c r="D339" s="51"/>
      <c r="H339" s="13"/>
      <c r="I339" s="13"/>
      <c r="K339" s="13"/>
      <c r="M339" s="23"/>
      <c r="N339" s="23"/>
      <c r="O339" s="56"/>
      <c r="P339" s="53"/>
      <c r="U339" s="55"/>
      <c r="Y339" s="13"/>
    </row>
    <row r="340" spans="3:25" ht="15.75" customHeight="1" x14ac:dyDescent="0.2">
      <c r="C340" s="51"/>
      <c r="D340" s="51"/>
      <c r="H340" s="13"/>
      <c r="I340" s="13"/>
      <c r="K340" s="13"/>
      <c r="M340" s="23"/>
      <c r="N340" s="23"/>
      <c r="O340" s="56"/>
      <c r="P340" s="53"/>
      <c r="U340" s="55"/>
      <c r="Y340" s="13"/>
    </row>
    <row r="341" spans="3:25" ht="15.75" customHeight="1" x14ac:dyDescent="0.2">
      <c r="C341" s="51"/>
      <c r="D341" s="51"/>
      <c r="H341" s="13"/>
      <c r="I341" s="13"/>
      <c r="K341" s="13"/>
      <c r="M341" s="23"/>
      <c r="N341" s="23"/>
      <c r="O341" s="56"/>
      <c r="P341" s="53"/>
      <c r="U341" s="55"/>
      <c r="Y341" s="13"/>
    </row>
    <row r="342" spans="3:25" ht="15.75" customHeight="1" x14ac:dyDescent="0.2"/>
    <row r="343" spans="3:25" ht="15.75" customHeight="1" x14ac:dyDescent="0.2"/>
    <row r="344" spans="3:25" ht="15.75" customHeight="1" x14ac:dyDescent="0.2"/>
    <row r="345" spans="3:25" ht="15.75" customHeight="1" x14ac:dyDescent="0.2"/>
    <row r="346" spans="3:25" ht="15.75" customHeight="1" x14ac:dyDescent="0.2"/>
    <row r="347" spans="3:25" ht="15.75" customHeight="1" x14ac:dyDescent="0.2"/>
    <row r="348" spans="3:25" ht="15.75" customHeight="1" x14ac:dyDescent="0.2"/>
    <row r="349" spans="3:25" ht="15.75" customHeight="1" x14ac:dyDescent="0.2"/>
    <row r="350" spans="3:25" ht="15.75" customHeight="1" x14ac:dyDescent="0.2"/>
    <row r="351" spans="3:25" ht="15.75" customHeight="1" x14ac:dyDescent="0.2"/>
    <row r="352" spans="3:25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I1:I1000">
    <cfRule type="colorScale" priority="1">
      <colorScale>
        <cfvo type="min"/>
        <cfvo type="max"/>
        <color rgb="FF57BB8A"/>
        <color rgb="FFFFFFFF"/>
      </colorScale>
    </cfRule>
  </conditionalFormatting>
  <conditionalFormatting sqref="O1">
    <cfRule type="notContainsBlanks" dxfId="0" priority="2">
      <formula>LEN(TRIM(O1))&gt;0</formula>
    </cfRule>
  </conditionalFormatting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llis</cp:lastModifiedBy>
  <dcterms:created xsi:type="dcterms:W3CDTF">2021-06-17T20:56:39Z</dcterms:created>
  <dcterms:modified xsi:type="dcterms:W3CDTF">2021-06-24T14:15:57Z</dcterms:modified>
</cp:coreProperties>
</file>